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チャハマキオス殺し論文\オス殺しメカニズム\★Submission\AEM\際再投稿\"/>
    </mc:Choice>
  </mc:AlternateContent>
  <xr:revisionPtr revIDLastSave="0" documentId="13_ncr:1_{7B18D3B7-424D-4942-8B48-F695464FF497}" xr6:coauthVersionLast="47" xr6:coauthVersionMax="47" xr10:uidLastSave="{00000000-0000-0000-0000-000000000000}"/>
  <bookViews>
    <workbookView xWindow="-120" yWindow="-120" windowWidth="29040" windowHeight="15720" activeTab="1" xr2:uid="{56EDA8FB-43CD-420B-B555-16EF62FEC8D4}"/>
  </bookViews>
  <sheets>
    <sheet name="Table S1" sheetId="8" r:id="rId1"/>
    <sheet name="Table S2" sheetId="1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083" uniqueCount="1374">
  <si>
    <t>Spi</t>
    <phoneticPr fontId="1"/>
  </si>
  <si>
    <t>Wol</t>
    <phoneticPr fontId="1"/>
  </si>
  <si>
    <t>Contigs</t>
    <phoneticPr fontId="1"/>
  </si>
  <si>
    <t>OGV</t>
    <phoneticPr fontId="1"/>
  </si>
  <si>
    <t>Descriptions</t>
    <phoneticPr fontId="1"/>
  </si>
  <si>
    <t>Bomo_Chr12</t>
  </si>
  <si>
    <t>TRINITY_DN23420_c0_g1_i1</t>
  </si>
  <si>
    <t>Bomo_Chr9</t>
  </si>
  <si>
    <t>KWMTBOMO04875</t>
  </si>
  <si>
    <t>Bomo_Chr6</t>
  </si>
  <si>
    <t>Bomo_Chr14</t>
  </si>
  <si>
    <t>TRINITY_DN25739_c0_g2_i2</t>
  </si>
  <si>
    <t>Bomo_Chr15</t>
  </si>
  <si>
    <t>KWMTBOMO08941</t>
  </si>
  <si>
    <t>Bomo_Chr13</t>
  </si>
  <si>
    <t>Bomo_Chr16</t>
  </si>
  <si>
    <t>KWMTBOMO04968</t>
  </si>
  <si>
    <t>Bomo_Chr17</t>
  </si>
  <si>
    <t>KWMTBOMO10466</t>
  </si>
  <si>
    <t>Bomo_Chr3</t>
  </si>
  <si>
    <t>Bomo_Chr4</t>
  </si>
  <si>
    <t>Bomo_Chr8</t>
  </si>
  <si>
    <t>Bomo_Chr2</t>
  </si>
  <si>
    <t>TRINITY_DN28142_c3_g2_i7</t>
  </si>
  <si>
    <t>Bomo_Chr1</t>
  </si>
  <si>
    <t>KWMTBOMO00184</t>
  </si>
  <si>
    <t>KWMTBOMO00680</t>
  </si>
  <si>
    <t>KWMTBOMO04886</t>
  </si>
  <si>
    <t>Bomo_Chr22</t>
  </si>
  <si>
    <t>Bomo_Chr7</t>
  </si>
  <si>
    <t>KWMTBOMO00782</t>
  </si>
  <si>
    <t>Bomo_Chr28</t>
  </si>
  <si>
    <t>KWMTBOMO16421</t>
  </si>
  <si>
    <t>KWMTBOMO00726</t>
  </si>
  <si>
    <t>TRINITY_DN30696_c0_g1_i1</t>
  </si>
  <si>
    <t>KWMTBOMO04880</t>
  </si>
  <si>
    <t>KWMTBOMO05196</t>
  </si>
  <si>
    <t>Bomo_Chr10</t>
  </si>
  <si>
    <t>TRINITY_DN31823_c1_g3_i3</t>
  </si>
  <si>
    <t>Bomo_Scaf001</t>
  </si>
  <si>
    <t>KWMTBOMO16484</t>
  </si>
  <si>
    <t>TRINITY_DN32045_c1_g2_i1</t>
  </si>
  <si>
    <t>KWMTBOMO09941</t>
  </si>
  <si>
    <t>TRINITY_DN32296_c0_g2_i2</t>
  </si>
  <si>
    <t>KWMTBOMO04887</t>
  </si>
  <si>
    <t>TRINITY_DN32459_c0_g1_i2</t>
  </si>
  <si>
    <t>Bomo_Chr21</t>
  </si>
  <si>
    <t>KWMTBOMO12791</t>
  </si>
  <si>
    <t>Bomo_Chr19</t>
  </si>
  <si>
    <t>TRINITY_DN33033_c0_g1_i8</t>
  </si>
  <si>
    <t>KWMTBOMO09638</t>
  </si>
  <si>
    <t>TRINITY_DN33716_c5_g1_i4</t>
  </si>
  <si>
    <t>KWMTBOMO08542</t>
  </si>
  <si>
    <t>Bomo_Chr18</t>
  </si>
  <si>
    <t>Bomo_Chr5</t>
  </si>
  <si>
    <t>Bomo_Chr20</t>
  </si>
  <si>
    <t>KWMTBOMO00902</t>
  </si>
  <si>
    <t>TRINITY_DN35322_c0_g4_i1</t>
  </si>
  <si>
    <t>KWMTBOMO03609</t>
  </si>
  <si>
    <t>TRINITY_DN35943_c0_g1_i7</t>
  </si>
  <si>
    <t>KWMTBOMO01027</t>
  </si>
  <si>
    <t>Bomo_Chr11</t>
  </si>
  <si>
    <t>KWMTBOMO06656</t>
  </si>
  <si>
    <t>KWMTBOMO12672</t>
  </si>
  <si>
    <t>KWMTBOMO12512</t>
  </si>
  <si>
    <t>KWMTBOMO07943</t>
  </si>
  <si>
    <t>KWMTBOMO09891</t>
  </si>
  <si>
    <t>Bomo_Chr23</t>
  </si>
  <si>
    <t>KWMTBOMO01031</t>
  </si>
  <si>
    <t>TRINITY_DN31847_c0_g1_i1</t>
  </si>
  <si>
    <t>KWMTBOMO08355</t>
  </si>
  <si>
    <t>TRINITY_DN36182_c4_g1_i10</t>
  </si>
  <si>
    <t>TRINITY_DN36182_c4_g2_i2</t>
  </si>
  <si>
    <t>KWMTBOMO06657</t>
  </si>
  <si>
    <t>Catalytic activity</t>
  </si>
  <si>
    <t>Cytoplasm</t>
  </si>
  <si>
    <t>Oxidoreductase activity</t>
  </si>
  <si>
    <t>Oxidoreductase activity, acting on single donors with incorporation of molecular oxygen, incorporation of two atoms of oxygen</t>
  </si>
  <si>
    <t>Oxidoreductase activity, acting on single donors with incorporation of molecular oxygen</t>
  </si>
  <si>
    <t>NA</t>
  </si>
  <si>
    <t>KWMTBOMO05874</t>
  </si>
  <si>
    <t>Bomo_Chr25</t>
  </si>
  <si>
    <t>Bomo_Chr27</t>
  </si>
  <si>
    <t>KWMTBOMO16029</t>
  </si>
  <si>
    <t>KWMTBOMO11267</t>
  </si>
  <si>
    <t>Bomo_Chr26</t>
  </si>
  <si>
    <t>TRINITY_DN22871_c0_g1_i1</t>
  </si>
  <si>
    <t>KWMTBOMO08278</t>
  </si>
  <si>
    <t>TRINITY_DN22943_c0_g2_i1</t>
  </si>
  <si>
    <t>KWMTBOMO00786</t>
  </si>
  <si>
    <t>KWMTBOMO07126</t>
  </si>
  <si>
    <t>Bomo_Chr24</t>
  </si>
  <si>
    <t>KWMTBOMO01607</t>
  </si>
  <si>
    <t>TRINITY_DN23404_c0_g1_i2</t>
  </si>
  <si>
    <t>TRINITY_DN23427_c0_g1_i4</t>
  </si>
  <si>
    <t>KWMTBOMO01408</t>
  </si>
  <si>
    <t>TRINITY_DN23509_c0_g2_i2</t>
  </si>
  <si>
    <t>TRINITY_DN23530_c3_g2_i3</t>
  </si>
  <si>
    <t>KWMTBOMO15911</t>
  </si>
  <si>
    <t>KWMTBOMO12794</t>
  </si>
  <si>
    <t>TRINITY_DN23548_c1_g1_i1</t>
  </si>
  <si>
    <t>KWMTBOMO05080</t>
  </si>
  <si>
    <t>KWMTBOMO10464</t>
  </si>
  <si>
    <t>TRINITY_DN23637_c4_g3_i2</t>
  </si>
  <si>
    <t>KWMTBOMO02956</t>
  </si>
  <si>
    <t>KWMTBOMO12389</t>
  </si>
  <si>
    <t>TRINITY_DN23746_c5_g1_i3</t>
  </si>
  <si>
    <t>KWMTBOMO09833</t>
  </si>
  <si>
    <t>KWMTBOMO07727</t>
  </si>
  <si>
    <t>KWMTBOMO06653</t>
  </si>
  <si>
    <t>TRINITY_DN23825_c0_g2_i2</t>
  </si>
  <si>
    <t>KWMTBOMO01814</t>
  </si>
  <si>
    <t>TRINITY_DN23983_c2_g2_i1</t>
  </si>
  <si>
    <t>KWMTBOMO07688</t>
  </si>
  <si>
    <t>TRINITY_DN24005_c2_g1_i1</t>
  </si>
  <si>
    <t>KWMTBOMO12631</t>
  </si>
  <si>
    <t>TRINITY_DN24017_c4_g6_i3</t>
  </si>
  <si>
    <t>KWMTBOMO06732</t>
  </si>
  <si>
    <t>TRINITY_DN24068_c1_g3_i4</t>
  </si>
  <si>
    <t>KWMTBOMO03430</t>
  </si>
  <si>
    <t>KWMTBOMO03005</t>
  </si>
  <si>
    <t>TRINITY_DN24149_c2_g2_i1</t>
  </si>
  <si>
    <t>TRINITY_DN24194_c0_g1_i1</t>
  </si>
  <si>
    <t>TRINITY_DN24250_c0_g1_i1</t>
  </si>
  <si>
    <t>KWMTBOMO00209</t>
  </si>
  <si>
    <t>TRINITY_DN24266_c2_g6_i6</t>
  </si>
  <si>
    <t>KWMTBOMO10374</t>
  </si>
  <si>
    <t>KWMTBOMO10620</t>
  </si>
  <si>
    <t>TRINITY_DN24280_c3_g1_i12</t>
  </si>
  <si>
    <t>TRINITY_DN24291_c6_g1_i1</t>
  </si>
  <si>
    <t>KWMTBOMO00254</t>
  </si>
  <si>
    <t>TRINITY_DN24328_c1_g7_i1</t>
  </si>
  <si>
    <t>KWMTBOMO12264</t>
  </si>
  <si>
    <t>TRINITY_DN24449_c1_g1_i1</t>
  </si>
  <si>
    <t>KWMTBOMO11255</t>
  </si>
  <si>
    <t>TRINITY_DN24452_c0_g2_i1</t>
  </si>
  <si>
    <t>KWMTBOMO04917</t>
  </si>
  <si>
    <t>KWMTBOMO12822</t>
  </si>
  <si>
    <t>TRINITY_DN24491_c0_g2_i1</t>
  </si>
  <si>
    <t>KWMTBOMO12674</t>
  </si>
  <si>
    <t>TRINITY_DN24577_c4_g2_i5</t>
  </si>
  <si>
    <t>KWMTBOMO02006</t>
  </si>
  <si>
    <t>KWMTBOMO07237</t>
  </si>
  <si>
    <t>Bomo_Scaf007</t>
  </si>
  <si>
    <t>TRINITY_DN24621_c0_g3_i2</t>
  </si>
  <si>
    <t>TRINITY_DN24630_c0_g1_i1</t>
  </si>
  <si>
    <t>KWMTBOMO14937</t>
  </si>
  <si>
    <t>KWMTBOMO13232</t>
  </si>
  <si>
    <t>TRINITY_DN24738_c1_g1_i1</t>
  </si>
  <si>
    <t>KWMTBOMO02061</t>
  </si>
  <si>
    <t>KWMTBOMO06852</t>
  </si>
  <si>
    <t>TRINITY_DN24816_c0_g1_i4</t>
  </si>
  <si>
    <t>KWMTBOMO05016</t>
  </si>
  <si>
    <t>TRINITY_DN24843_c4_g1_i1</t>
  </si>
  <si>
    <t>KWMTBOMO03698</t>
  </si>
  <si>
    <t>KWMTBOMO00962</t>
  </si>
  <si>
    <t>TRINITY_DN24870_c1_g1_i24</t>
  </si>
  <si>
    <t>TRINITY_DN24882_c0_g1_i4</t>
  </si>
  <si>
    <t>KWMTBOMO02216</t>
  </si>
  <si>
    <t>TRINITY_DN24883_c2_g1_i1</t>
  </si>
  <si>
    <t>KWMTBOMO09822</t>
  </si>
  <si>
    <t>TRINITY_DN25074_c2_g1_i1</t>
  </si>
  <si>
    <t>KWMTBOMO08849</t>
  </si>
  <si>
    <t>KWMTBOMO09142</t>
  </si>
  <si>
    <t>TRINITY_DN25345_c0_g2_i1</t>
  </si>
  <si>
    <t>TRINITY_DN25394_c1_g1_i2</t>
  </si>
  <si>
    <t>KWMTBOMO12342</t>
  </si>
  <si>
    <t>TRINITY_DN25396_c0_g1_i2</t>
  </si>
  <si>
    <t>KWMTBOMO09008</t>
  </si>
  <si>
    <t>TRINITY_DN25444_c1_g3_i1</t>
  </si>
  <si>
    <t>KWMTBOMO08767</t>
  </si>
  <si>
    <t>KWMTBOMO07206</t>
  </si>
  <si>
    <t>KWMTBOMO09526</t>
  </si>
  <si>
    <t>KWMTBOMO07788</t>
  </si>
  <si>
    <t>KWMTBOMO13101</t>
  </si>
  <si>
    <t>TRINITY_DN25628_c0_g1_i5</t>
  </si>
  <si>
    <t>KWMTBOMO02879</t>
  </si>
  <si>
    <t>TRINITY_DN25688_c2_g1_i5</t>
  </si>
  <si>
    <t>KWMTBOMO13136</t>
  </si>
  <si>
    <t>KWMTBOMO11453</t>
  </si>
  <si>
    <t>TRINITY_DN25773_c2_g1_i3</t>
  </si>
  <si>
    <t>KWMTBOMO09620</t>
  </si>
  <si>
    <t>KWMTBOMO09632</t>
  </si>
  <si>
    <t>TRINITY_DN25908_c7_g1_i1</t>
  </si>
  <si>
    <t>KWMTBOMO00841</t>
  </si>
  <si>
    <t>KWMTBOMO11202</t>
  </si>
  <si>
    <t>TRINITY_DN25928_c0_g1_i2</t>
  </si>
  <si>
    <t>KWMTBOMO08184</t>
  </si>
  <si>
    <t>TRINITY_DN26051_c4_g1_i1</t>
  </si>
  <si>
    <t>KWMTBOMO06067</t>
  </si>
  <si>
    <t>TRINITY_DN26094_c0_g1_i1</t>
  </si>
  <si>
    <t>KWMTBOMO10414</t>
  </si>
  <si>
    <t>TRINITY_DN26095_c1_g1_i1</t>
  </si>
  <si>
    <t>KWMTBOMO11390</t>
  </si>
  <si>
    <t>KWMTBOMO04867</t>
  </si>
  <si>
    <t>TRINITY_DN26122_c1_g2_i1</t>
  </si>
  <si>
    <t>TRINITY_DN26133_c1_g1_i1</t>
  </si>
  <si>
    <t>TRINITY_DN26135_c1_g1_i2</t>
  </si>
  <si>
    <t>KWMTBOMO14160</t>
  </si>
  <si>
    <t>KWMTBOMO12345</t>
  </si>
  <si>
    <t>TRINITY_DN26211_c2_g1_i3</t>
  </si>
  <si>
    <t>KWMTBOMO10310</t>
  </si>
  <si>
    <t>KWMTBOMO12711</t>
  </si>
  <si>
    <t>TRINITY_DN26429_c7_g1_i3</t>
  </si>
  <si>
    <t>KWMTBOMO15086</t>
  </si>
  <si>
    <t>TRINITY_DN26438_c0_g1_i1</t>
  </si>
  <si>
    <t>KWMTBOMO12242</t>
  </si>
  <si>
    <t>KWMTBOMO12343</t>
  </si>
  <si>
    <t>TRINITY_DN26525_c0_g1_i2</t>
  </si>
  <si>
    <t>KWMTBOMO12774</t>
  </si>
  <si>
    <t>KWMTBOMO06323</t>
  </si>
  <si>
    <t>KWMTBOMO05182</t>
  </si>
  <si>
    <t>TRINITY_DN26716_c0_g1_i9</t>
  </si>
  <si>
    <t>KWMTBOMO08663</t>
  </si>
  <si>
    <t>TRINITY_DN26730_c3_g2_i1</t>
  </si>
  <si>
    <t>KWMTBOMO09890</t>
  </si>
  <si>
    <t>KWMTBOMO16481</t>
  </si>
  <si>
    <t>TRINITY_DN26851_c0_g2_i1</t>
  </si>
  <si>
    <t>TRINITY_DN26971_c5_g1_i1</t>
  </si>
  <si>
    <t>KWMTBOMO13816</t>
  </si>
  <si>
    <t>KWMTBOMO09705</t>
  </si>
  <si>
    <t>TRINITY_DN27045_c1_g1_i5</t>
  </si>
  <si>
    <t>TRINITY_DN27148_c0_g2_i1</t>
  </si>
  <si>
    <t>KWMTBOMO00238</t>
  </si>
  <si>
    <t>TRINITY_DN27155_c6_g2_i2</t>
  </si>
  <si>
    <t>KWMTBOMO05541</t>
  </si>
  <si>
    <t>TRINITY_DN27163_c2_g1_i9</t>
  </si>
  <si>
    <t>KWMTBOMO12428</t>
  </si>
  <si>
    <t>KWMTBOMO11206</t>
  </si>
  <si>
    <t>TRINITY_DN27273_c0_g1_i2</t>
  </si>
  <si>
    <t>KWMTBOMO09031</t>
  </si>
  <si>
    <t>TRINITY_DN27556_c0_g2_i1</t>
  </si>
  <si>
    <t>KWMTBOMO14218</t>
  </si>
  <si>
    <t>TRINITY_DN27556_c2_g1_i1</t>
  </si>
  <si>
    <t>KWMTBOMO01528</t>
  </si>
  <si>
    <t>TRINITY_DN27624_c0_g2_i1</t>
  </si>
  <si>
    <t>KWMTBOMO09644</t>
  </si>
  <si>
    <t>TRINITY_DN27656_c2_g3_i1</t>
  </si>
  <si>
    <t>KWMTBOMO13512</t>
  </si>
  <si>
    <t>TRINITY_DN27660_c4_g1_i3</t>
  </si>
  <si>
    <t>KWMTBOMO09721</t>
  </si>
  <si>
    <t>TRINITY_DN27663_c10_g1_i3</t>
  </si>
  <si>
    <t>KWMTBOMO00840</t>
  </si>
  <si>
    <t>TRINITY_DN27665_c1_g2_i5</t>
  </si>
  <si>
    <t>KWMTBOMO13923</t>
  </si>
  <si>
    <t>TRINITY_DN27688_c0_g1_i1</t>
  </si>
  <si>
    <t>KWMTBOMO00473</t>
  </si>
  <si>
    <t>KWMTBOMO04271</t>
  </si>
  <si>
    <t>KWMTBOMO06373</t>
  </si>
  <si>
    <t>TRINITY_DN27739_c0_g1_i1</t>
  </si>
  <si>
    <t>KWMTBOMO16212</t>
  </si>
  <si>
    <t>KWMTBOMO09812</t>
  </si>
  <si>
    <t>KWMTBOMO03666</t>
  </si>
  <si>
    <t>KWMTBOMO05795</t>
  </si>
  <si>
    <t>TRINITY_DN27875_c1_g2_i1</t>
  </si>
  <si>
    <t>KWMTBOMO05572</t>
  </si>
  <si>
    <t>KWMTBOMO09794</t>
  </si>
  <si>
    <t>TRINITY_DN27992_c1_g2_i1</t>
  </si>
  <si>
    <t>KWMTBOMO08962</t>
  </si>
  <si>
    <t>TRINITY_DN28031_c1_g5_i4</t>
  </si>
  <si>
    <t>KWMTBOMO12865</t>
  </si>
  <si>
    <t>TRINITY_DN28061_c2_g4_i1</t>
  </si>
  <si>
    <t>KWMTBOMO16414</t>
  </si>
  <si>
    <t>TRINITY_DN28088_c0_g1_i2</t>
  </si>
  <si>
    <t>KWMTBOMO14984</t>
  </si>
  <si>
    <t>TRINITY_DN28165_c0_g3_i2</t>
  </si>
  <si>
    <t>KWMTBOMO12709</t>
  </si>
  <si>
    <t>KWMTBOMO12396</t>
  </si>
  <si>
    <t>KWMTBOMO14788</t>
  </si>
  <si>
    <t>TRINITY_DN28478_c6_g1_i3</t>
  </si>
  <si>
    <t>KWMTBOMO09815</t>
  </si>
  <si>
    <t>TRINITY_DN28489_c1_g1_i2</t>
  </si>
  <si>
    <t>KWMTBOMO09136</t>
  </si>
  <si>
    <t>TRINITY_DN28509_c0_g1_i4</t>
  </si>
  <si>
    <t>KWMTBOMO00793</t>
  </si>
  <si>
    <t>TRINITY_DN28520_c2_g1_i3</t>
  </si>
  <si>
    <t>KWMTBOMO08440</t>
  </si>
  <si>
    <t>TRINITY_DN28545_c0_g2_i5</t>
  </si>
  <si>
    <t>TRINITY_DN28559_c6_g1_i2</t>
  </si>
  <si>
    <t>KWMTBOMO12604</t>
  </si>
  <si>
    <t>TRINITY_DN28711_c0_g1_i1</t>
  </si>
  <si>
    <t>KWMTBOMO15019</t>
  </si>
  <si>
    <t>KWMTBOMO12875</t>
  </si>
  <si>
    <t>TRINITY_DN28843_c1_g1_i6</t>
  </si>
  <si>
    <t>TRINITY_DN28865_c0_g2_i3</t>
  </si>
  <si>
    <t>KWMTBOMO12236</t>
  </si>
  <si>
    <t>KWMTBOMO16524</t>
  </si>
  <si>
    <t>TRINITY_DN28923_c1_g2_i5</t>
  </si>
  <si>
    <t>KWMTBOMO09553</t>
  </si>
  <si>
    <t>KWMTBOMO09597</t>
  </si>
  <si>
    <t>TRINITY_DN28997_c0_g5_i1</t>
  </si>
  <si>
    <t>KWMTBOMO10974</t>
  </si>
  <si>
    <t>KWMTBOMO09811</t>
  </si>
  <si>
    <t>TRINITY_DN29027_c0_g2_i9</t>
  </si>
  <si>
    <t>KWMTBOMO05736</t>
  </si>
  <si>
    <t>TRINITY_DN29117_c3_g1_i3</t>
  </si>
  <si>
    <t>KWMTBOMO00964</t>
  </si>
  <si>
    <t>TRINITY_DN29160_c2_g2_i11</t>
  </si>
  <si>
    <t>KWMTBOMO09660</t>
  </si>
  <si>
    <t>TRINITY_DN29168_c0_g2_i3</t>
  </si>
  <si>
    <t>KWMTBOMO15317</t>
  </si>
  <si>
    <t>TRINITY_DN29212_c0_g1_i3</t>
  </si>
  <si>
    <t>TRINITY_DN29246_c0_g1_i1</t>
  </si>
  <si>
    <t>KWMTBOMO02414</t>
  </si>
  <si>
    <t>KWMTBOMO08957</t>
  </si>
  <si>
    <t>TRINITY_DN29329_c0_g2_i6</t>
  </si>
  <si>
    <t>TRINITY_DN29345_c2_g2_i1</t>
  </si>
  <si>
    <t>Bomo_Scaf112</t>
  </si>
  <si>
    <t>KWMTBOMO16707</t>
  </si>
  <si>
    <t>KWMTBOMO08739</t>
  </si>
  <si>
    <t>TRINITY_DN29463_c0_g1_i3</t>
  </si>
  <si>
    <t>KWMTBOMO00684</t>
  </si>
  <si>
    <t>TRINITY_DN29564_c1_g2_i1</t>
  </si>
  <si>
    <t>KWMTBOMO04745</t>
  </si>
  <si>
    <t>TRINITY_DN29565_c1_g1_i3</t>
  </si>
  <si>
    <t>KWMTBOMO09932</t>
  </si>
  <si>
    <t>TRINITY_DN29569_c3_g1_i2</t>
  </si>
  <si>
    <t>KWMTBOMO04990</t>
  </si>
  <si>
    <t>TRINITY_DN29638_c1_g2_i12</t>
  </si>
  <si>
    <t>KWMTBOMO05696</t>
  </si>
  <si>
    <t>TRINITY_DN29675_c4_g1_i1</t>
  </si>
  <si>
    <t>KWMTBOMO15760</t>
  </si>
  <si>
    <t>KWMTBOMO15176</t>
  </si>
  <si>
    <t>TRINITY_DN29695_c1_g1_i4</t>
  </si>
  <si>
    <t>KWMTBOMO05178</t>
  </si>
  <si>
    <t>TRINITY_DN29733_c0_g1_i3</t>
  </si>
  <si>
    <t>TRINITY_DN29741_c4_g1_i3</t>
  </si>
  <si>
    <t>KWMTBOMO07994</t>
  </si>
  <si>
    <t>TRINITY_DN29847_c1_g2_i6</t>
  </si>
  <si>
    <t>KWMTBOMO13749</t>
  </si>
  <si>
    <t>TRINITY_DN30025_c2_g3_i2</t>
  </si>
  <si>
    <t>TRINITY_DN30037_c1_g1_i3</t>
  </si>
  <si>
    <t>KWMTBOMO08055</t>
  </si>
  <si>
    <t>TRINITY_DN30081_c1_g3_i1</t>
  </si>
  <si>
    <t>KWMTBOMO09900</t>
  </si>
  <si>
    <t>KWMTBOMO05583</t>
  </si>
  <si>
    <t>KWMTBOMO04740</t>
  </si>
  <si>
    <t>TRINITY_DN30193_c4_g2_i1</t>
  </si>
  <si>
    <t>KWMTBOMO16088</t>
  </si>
  <si>
    <t>KWMTBOMO04396</t>
  </si>
  <si>
    <t>KWMTBOMO09531</t>
  </si>
  <si>
    <t>TRINITY_DN30410_c1_g1_i3</t>
  </si>
  <si>
    <t>KWMTBOMO13413</t>
  </si>
  <si>
    <t>KWMTBOMO00723</t>
  </si>
  <si>
    <t>TRINITY_DN30451_c2_g1_i1</t>
  </si>
  <si>
    <t>KWMTBOMO02140</t>
  </si>
  <si>
    <t>TRINITY_DN30498_c2_g1_i3</t>
  </si>
  <si>
    <t>KWMTBOMO15428</t>
  </si>
  <si>
    <t>KWMTBOMO08135</t>
  </si>
  <si>
    <t>TRINITY_DN30578_c0_g1_i5</t>
  </si>
  <si>
    <t>TRINITY_DN30597_c3_g1_i1</t>
  </si>
  <si>
    <t>KWMTBOMO09966</t>
  </si>
  <si>
    <t>TRINITY_DN30655_c1_g1_i1</t>
  </si>
  <si>
    <t>KWMTBOMO00545</t>
  </si>
  <si>
    <t>TRINITY_DN30661_c3_g1_i10</t>
  </si>
  <si>
    <t>KWMTBOMO02495</t>
  </si>
  <si>
    <t>TRINITY_DN30679_c1_g1_i13</t>
  </si>
  <si>
    <t>KWMTBOMO01059</t>
  </si>
  <si>
    <t>TRINITY_DN30679_c1_g1_i18</t>
  </si>
  <si>
    <t>TRINITY_DN30778_c0_g3_i2</t>
  </si>
  <si>
    <t>KWMTBOMO15354</t>
  </si>
  <si>
    <t>KWMTBOMO15035</t>
  </si>
  <si>
    <t>TRINITY_DN30863_c1_g2_i2</t>
  </si>
  <si>
    <t>KWMTBOMO05205</t>
  </si>
  <si>
    <t>TRINITY_DN30916_c1_g1_i10</t>
  </si>
  <si>
    <t>KWMTBOMO15205</t>
  </si>
  <si>
    <t>TRINITY_DN30966_c4_g2_i12</t>
  </si>
  <si>
    <t>KWMTBOMO12479</t>
  </si>
  <si>
    <t>TRINITY_DN30977_c0_g2_i3</t>
  </si>
  <si>
    <t>KWMTBOMO12581</t>
  </si>
  <si>
    <t>TRINITY_DN31117_c1_g2_i6</t>
  </si>
  <si>
    <t>KWMTBOMO13171</t>
  </si>
  <si>
    <t>KWMTBOMO12939</t>
  </si>
  <si>
    <t>TRINITY_DN31133_c0_g1_i12</t>
  </si>
  <si>
    <t>KWMTBOMO00244</t>
  </si>
  <si>
    <t>TRINITY_DN31192_c0_g1_i1</t>
  </si>
  <si>
    <t>KWMTBOMO15558</t>
  </si>
  <si>
    <t>TRINITY_DN31196_c0_g1_i1</t>
  </si>
  <si>
    <t>KWMTBOMO09828</t>
  </si>
  <si>
    <t>KWMTBOMO14263</t>
  </si>
  <si>
    <t>TRINITY_DN31225_c0_g1_i4</t>
  </si>
  <si>
    <t>TRINITY_DN31343_c1_g1_i1</t>
  </si>
  <si>
    <t>KWMTBOMO08201</t>
  </si>
  <si>
    <t>KWMTBOMO09181</t>
  </si>
  <si>
    <t>TRINITY_DN31418_c5_g1_i2</t>
  </si>
  <si>
    <t>KWMTBOMO02535</t>
  </si>
  <si>
    <t>KWMTBOMO04052</t>
  </si>
  <si>
    <t>TRINITY_DN31455_c0_g3_i5</t>
  </si>
  <si>
    <t>TRINITY_DN31467_c1_g2_i1</t>
  </si>
  <si>
    <t>KWMTBOMO10493</t>
  </si>
  <si>
    <t>TRINITY_DN31481_c1_g1_i1</t>
  </si>
  <si>
    <t>KWMTBOMO12645</t>
  </si>
  <si>
    <t>TRINITY_DN31636_c1_g1_i6</t>
  </si>
  <si>
    <t>KWMTBOMO00462</t>
  </si>
  <si>
    <t>TRINITY_DN31650_c1_g2_i2</t>
  </si>
  <si>
    <t>KWMTBOMO12260</t>
  </si>
  <si>
    <t>TRINITY_DN31670_c1_g1_i5</t>
  </si>
  <si>
    <t>KWMTBOMO00941</t>
  </si>
  <si>
    <t>KWMTBOMO09355</t>
  </si>
  <si>
    <t>KWMTBOMO07644</t>
  </si>
  <si>
    <t>TRINITY_DN31692_c0_g3_i2</t>
  </si>
  <si>
    <t>TRINITY_DN31746_c2_g1_i1</t>
  </si>
  <si>
    <t>KWMTBOMO10337</t>
  </si>
  <si>
    <t>TRINITY_DN31786_c0_g1_i3</t>
  </si>
  <si>
    <t>KWMTBOMO09621</t>
  </si>
  <si>
    <t>TRINITY_DN31787_c0_g1_i1</t>
  </si>
  <si>
    <t>KWMTBOMO12490</t>
  </si>
  <si>
    <t>KWMTBOMO11731</t>
  </si>
  <si>
    <t>TRINITY_DN31791_c1_g4_i2</t>
  </si>
  <si>
    <t>KWMTBOMO12895</t>
  </si>
  <si>
    <t>KWMTBOMO06708</t>
  </si>
  <si>
    <t>TRINITY_DN31909_c0_g4_i1</t>
  </si>
  <si>
    <t>TRINITY_DN31989_c4_g2_i1</t>
  </si>
  <si>
    <t>KWMTBOMO05102</t>
  </si>
  <si>
    <t>TRINITY_DN32012_c1_g1_i2</t>
  </si>
  <si>
    <t>KWMTBOMO08968</t>
  </si>
  <si>
    <t>TRINITY_DN32031_c2_g1_i2</t>
  </si>
  <si>
    <t>KWMTBOMO00687</t>
  </si>
  <si>
    <t>KWMTBOMO12258</t>
  </si>
  <si>
    <t>TRINITY_DN32087_c0_g1_i1</t>
  </si>
  <si>
    <t>KWMTBOMO14231</t>
  </si>
  <si>
    <t>TRINITY_DN32092_c0_g2_i2</t>
  </si>
  <si>
    <t>KWMTBOMO12335</t>
  </si>
  <si>
    <t>TRINITY_DN32142_c0_g1_i2</t>
  </si>
  <si>
    <t>TRINITY_DN32163_c1_g1_i1</t>
  </si>
  <si>
    <t>KWMTBOMO02666</t>
  </si>
  <si>
    <t>KWMTBOMO11192</t>
  </si>
  <si>
    <t>KWMTBOMO05089</t>
  </si>
  <si>
    <t>KWMTBOMO08020</t>
  </si>
  <si>
    <t>KWMTBOMO12505</t>
  </si>
  <si>
    <t>TRINITY_DN32329_c0_g1_i13</t>
  </si>
  <si>
    <t>TRINITY_DN32392_c1_g2_i1</t>
  </si>
  <si>
    <t>KWMTBOMO03748</t>
  </si>
  <si>
    <t>TRINITY_DN32421_c1_g1_i2</t>
  </si>
  <si>
    <t>KWMTBOMO10484</t>
  </si>
  <si>
    <t>TRINITY_DN32447_c0_g1_i1</t>
  </si>
  <si>
    <t>KWMTBOMO05892</t>
  </si>
  <si>
    <t>TRINITY_DN32466_c2_g1_i4</t>
  </si>
  <si>
    <t>KWMTBOMO09182</t>
  </si>
  <si>
    <t>TRINITY_DN32535_c3_g1_i1</t>
  </si>
  <si>
    <t>KWMTBOMO08799</t>
  </si>
  <si>
    <t>TRINITY_DN32582_c2_g1_i5</t>
  </si>
  <si>
    <t>KWMTBOMO00826</t>
  </si>
  <si>
    <t>KWMTBOMO03153</t>
  </si>
  <si>
    <t>TRINITY_DN32596_c4_g1_i3</t>
  </si>
  <si>
    <t>KWMTBOMO11224</t>
  </si>
  <si>
    <t>TRINITY_DN32642_c1_g1_i1</t>
  </si>
  <si>
    <t>KWMTBOMO09809</t>
  </si>
  <si>
    <t>TRINITY_DN32658_c1_g2_i2</t>
  </si>
  <si>
    <t>KWMTBOMO09885</t>
  </si>
  <si>
    <t>KWMTBOMO10489</t>
  </si>
  <si>
    <t>TRINITY_DN32745_c1_g1_i5</t>
  </si>
  <si>
    <t>KWMTBOMO15699</t>
  </si>
  <si>
    <t>TRINITY_DN32911_c1_g3_i1</t>
  </si>
  <si>
    <t>KWMTBOMO10410</t>
  </si>
  <si>
    <t>TRINITY_DN32953_c1_g6_i4</t>
  </si>
  <si>
    <t>KWMTBOMO09652</t>
  </si>
  <si>
    <t>TRINITY_DN32984_c1_g2_i1</t>
  </si>
  <si>
    <t>KWMTBOMO10544</t>
  </si>
  <si>
    <t>KWMTBOMO09474</t>
  </si>
  <si>
    <t>TRINITY_DN33079_c1_g2_i10</t>
  </si>
  <si>
    <t>KWMTBOMO09922</t>
  </si>
  <si>
    <t>TRINITY_DN33125_c2_g3_i6</t>
  </si>
  <si>
    <t>KWMTBOMO03694</t>
  </si>
  <si>
    <t>TRINITY_DN33161_c0_g3_i3</t>
  </si>
  <si>
    <t>KWMTBOMO07670</t>
  </si>
  <si>
    <t>TRINITY_DN33205_c2_g2_i3</t>
  </si>
  <si>
    <t>KWMTBOMO12442</t>
  </si>
  <si>
    <t>KWMTBOMO16109</t>
  </si>
  <si>
    <t>TRINITY_DN33398_c2_g3_i5</t>
  </si>
  <si>
    <t>KWMTBOMO14192</t>
  </si>
  <si>
    <t>TRINITY_DN33405_c0_g1_i4</t>
  </si>
  <si>
    <t>KWMTBOMO08831</t>
  </si>
  <si>
    <t>TRINITY_DN33411_c0_g3_i1</t>
  </si>
  <si>
    <t>KWMTBOMO13608</t>
  </si>
  <si>
    <t>TRINITY_DN33443_c0_g1_i1</t>
  </si>
  <si>
    <t>KWMTBOMO13507</t>
  </si>
  <si>
    <t>KWMTBOMO09912</t>
  </si>
  <si>
    <t>TRINITY_DN33496_c2_g2_i9</t>
  </si>
  <si>
    <t>Bomo_Scaf069</t>
  </si>
  <si>
    <t>KWMTBOMO16650</t>
  </si>
  <si>
    <t>TRINITY_DN33503_c0_g1_i1</t>
  </si>
  <si>
    <t>KWMTBOMO09648</t>
  </si>
  <si>
    <t>TRINITY_DN33649_c6_g2_i1</t>
  </si>
  <si>
    <t>KWMTBOMO05092</t>
  </si>
  <si>
    <t>TRINITY_DN33690_c1_g4_i2</t>
  </si>
  <si>
    <t>KWMTBOMO04170</t>
  </si>
  <si>
    <t>KWMTBOMO15357</t>
  </si>
  <si>
    <t>TRINITY_DN33699_c1_g1_i5</t>
  </si>
  <si>
    <t>KWMTBOMO11354</t>
  </si>
  <si>
    <t>TRINITY_DN33759_c0_g3_i6</t>
  </si>
  <si>
    <t>KWMTBOMO14979</t>
  </si>
  <si>
    <t>TRINITY_DN33833_c0_g1_i1</t>
  </si>
  <si>
    <t>KWMTBOMO07482</t>
  </si>
  <si>
    <t>KWMTBOMO04892</t>
  </si>
  <si>
    <t>KWMTBOMO01400</t>
  </si>
  <si>
    <t>TRINITY_DN33892_c2_g1_i3</t>
  </si>
  <si>
    <t>KWMTBOMO01950</t>
  </si>
  <si>
    <t>TRINITY_DN33963_c2_g3_i3</t>
  </si>
  <si>
    <t>KWMTBOMO15307</t>
  </si>
  <si>
    <t>KWMTBOMO09683</t>
  </si>
  <si>
    <t>TRINITY_DN34017_c1_g1_i7</t>
  </si>
  <si>
    <t>TRINITY_DN34027_c2_g1_i1</t>
  </si>
  <si>
    <t>KWMTBOMO13858</t>
  </si>
  <si>
    <t>TRINITY_DN34097_c0_g3_i1</t>
  </si>
  <si>
    <t>KWMTBOMO14137</t>
  </si>
  <si>
    <t>KWMTBOMO12575</t>
  </si>
  <si>
    <t>KWMTBOMO06105</t>
  </si>
  <si>
    <t>TRINITY_DN34164_c2_g1_i5</t>
  </si>
  <si>
    <t>KWMTBOMO14032</t>
  </si>
  <si>
    <t>TRINITY_DN34254_c1_g1_i3</t>
  </si>
  <si>
    <t>KWMTBOMO08845</t>
  </si>
  <si>
    <t>TRINITY_DN34255_c3_g3_i2</t>
  </si>
  <si>
    <t>KWMTBOMO01055</t>
  </si>
  <si>
    <t>TRINITY_DN34272_c0_g1_i7</t>
  </si>
  <si>
    <t>KWMTBOMO09893</t>
  </si>
  <si>
    <t>KWMTBOMO14080</t>
  </si>
  <si>
    <t>TRINITY_DN34370_c0_g1_i2</t>
  </si>
  <si>
    <t>TRINITY_DN34439_c0_g2_i1</t>
  </si>
  <si>
    <t>TRINITY_DN34484_c1_g2_i3</t>
  </si>
  <si>
    <t>KWMTBOMO13622</t>
  </si>
  <si>
    <t>TRINITY_DN34540_c0_g2_i3</t>
  </si>
  <si>
    <t>TRINITY_DN34585_c0_g1_i1</t>
  </si>
  <si>
    <t>KWMTBOMO12858</t>
  </si>
  <si>
    <t>KWMTBOMO03346</t>
  </si>
  <si>
    <t>KWMTBOMO13094</t>
  </si>
  <si>
    <t>TRINITY_DN34834_c1_g1_i1</t>
  </si>
  <si>
    <t>KWMTBOMO13034</t>
  </si>
  <si>
    <t>TRINITY_DN34839_c1_g1_i11</t>
  </si>
  <si>
    <t>KWMTBOMO12303</t>
  </si>
  <si>
    <t>KWMTBOMO14250</t>
  </si>
  <si>
    <t>TRINITY_DN34903_c1_g1_i3</t>
  </si>
  <si>
    <t>KWMTBOMO03986</t>
  </si>
  <si>
    <t>TRINITY_DN34978_c6_g1_i2</t>
  </si>
  <si>
    <t>KWMTBOMO10342</t>
  </si>
  <si>
    <t>KWMTBOMO09480</t>
  </si>
  <si>
    <t>KWMTBOMO02330</t>
  </si>
  <si>
    <t>TRINITY_DN35091_c0_g1_i3</t>
  </si>
  <si>
    <t>KWMTBOMO13262</t>
  </si>
  <si>
    <t>KWMTBOMO00358</t>
  </si>
  <si>
    <t>TRINITY_DN35228_c2_g1_i8</t>
  </si>
  <si>
    <t>TRINITY_DN35261_c3_g1_i1</t>
  </si>
  <si>
    <t>KWMTBOMO08672</t>
  </si>
  <si>
    <t>TRINITY_DN35261_c3_g3_i4</t>
  </si>
  <si>
    <t>KWMTBOMO08673</t>
  </si>
  <si>
    <t>KWMTBOMO16034</t>
  </si>
  <si>
    <t>TRINITY_DN35292_c1_g1_i13</t>
  </si>
  <si>
    <t>KWMTBOMO16042</t>
  </si>
  <si>
    <t>TRINITY_DN35481_c1_g1_i2</t>
  </si>
  <si>
    <t>KWMTBOMO01975</t>
  </si>
  <si>
    <t>KWMTBOMO11694</t>
  </si>
  <si>
    <t>KWMTBOMO10184</t>
  </si>
  <si>
    <t>TRINITY_DN35653_c2_g1_i3</t>
  </si>
  <si>
    <t>KWMTBOMO13770</t>
  </si>
  <si>
    <t>TRINITY_DN35672_c1_g1_i3</t>
  </si>
  <si>
    <t>KWMTBOMO04019</t>
  </si>
  <si>
    <t>KWMTBOMO00704</t>
  </si>
  <si>
    <t>TRINITY_DN35685_c0_g2_i2</t>
  </si>
  <si>
    <t>KWMTBOMO05877</t>
  </si>
  <si>
    <t>KWMTBOMO11772</t>
  </si>
  <si>
    <t>TRINITY_DN35748_c3_g1_i8</t>
  </si>
  <si>
    <t>KWMTBOMO13353</t>
  </si>
  <si>
    <t>KWMTBOMO05895</t>
  </si>
  <si>
    <t>TRINITY_DN35800_c1_g2_i5</t>
  </si>
  <si>
    <t>KWMTBOMO15378</t>
  </si>
  <si>
    <t>TRINITY_DN35844_c3_g1_i2</t>
  </si>
  <si>
    <t>KWMTBOMO14197</t>
  </si>
  <si>
    <t>KWMTBOMO14208</t>
  </si>
  <si>
    <t>TRINITY_DN35929_c2_g1_i7</t>
  </si>
  <si>
    <t>KWMTBOMO10323</t>
  </si>
  <si>
    <t>TRINITY_DN35950_c0_g1_i11</t>
  </si>
  <si>
    <t>TRINITY_DN35980_c1_g1_i1</t>
  </si>
  <si>
    <t>KWMTBOMO09542</t>
  </si>
  <si>
    <t>KWMTBOMO09565</t>
  </si>
  <si>
    <t>TRINITY_DN36028_c1_g1_i6</t>
  </si>
  <si>
    <t>KWMTBOMO05993</t>
  </si>
  <si>
    <t>TRINITY_DN36037_c0_g1_i1</t>
  </si>
  <si>
    <t>TRINITY_DN36071_c1_g1_i6</t>
  </si>
  <si>
    <t>KWMTBOMO03453</t>
  </si>
  <si>
    <t>KWMTBOMO03116</t>
  </si>
  <si>
    <t>TRINITY_DN36078_c0_g2_i7</t>
  </si>
  <si>
    <t>TRINITY_DN36123_c2_g2_i3</t>
  </si>
  <si>
    <t>KWMTBOMO02223</t>
  </si>
  <si>
    <t>TRINITY_DN36250_c1_g1_i3</t>
  </si>
  <si>
    <t>KWMTBOMO12265</t>
  </si>
  <si>
    <t>TRINITY_DN36330_c2_g1_i1</t>
  </si>
  <si>
    <t>KWMTBOMO02060</t>
  </si>
  <si>
    <t>TRINITY_DN36424_c1_g1_i4</t>
  </si>
  <si>
    <t>TRINITY_DN36447_c4_g1_i2</t>
  </si>
  <si>
    <t>KWMTBOMO01802</t>
  </si>
  <si>
    <t>TRINITY_DN36455_c2_g3_i14</t>
  </si>
  <si>
    <t>TRINITY_DN36489_c0_g1_i7</t>
  </si>
  <si>
    <t>KWMTBOMO04904</t>
  </si>
  <si>
    <t>TRINITY_DN36491_c2_g1_i1</t>
  </si>
  <si>
    <t>KWMTBOMO12724</t>
  </si>
  <si>
    <t>KWMTBOMO06360</t>
  </si>
  <si>
    <t>KWMTBOMO04871</t>
  </si>
  <si>
    <t>TRINITY_DN36509_c2_g2_i7</t>
  </si>
  <si>
    <t>KWMTBOMO14821</t>
  </si>
  <si>
    <t>TRINITY_DN36634_c2_g1_i3</t>
  </si>
  <si>
    <t>KWMTBOMO10502</t>
  </si>
  <si>
    <t>TRINITY_DN36693_c0_g1_i3</t>
  </si>
  <si>
    <t>KWMTBOMO04296</t>
  </si>
  <si>
    <t>TRINITY_DN36770_c0_g1_i4</t>
  </si>
  <si>
    <t>TRINITY_DN36865_c3_g1_i12</t>
  </si>
  <si>
    <t>KWMTBOMO15274</t>
  </si>
  <si>
    <t>TRINITY_DN36865_c3_g1_i3</t>
  </si>
  <si>
    <t>KWMTBOMO15273</t>
  </si>
  <si>
    <t>KWMTBOMO00574</t>
  </si>
  <si>
    <t>KWMTBOMO00019</t>
  </si>
  <si>
    <t>TRINITY_DN36917_c20_g1_i8</t>
  </si>
  <si>
    <t>TRINITY_DN36936_c6_g3_i3</t>
  </si>
  <si>
    <t>KWMTBOMO15166</t>
  </si>
  <si>
    <t>KWMTBOMO10382</t>
  </si>
  <si>
    <t>TRINITY_DN37028_c2_g2_i4</t>
  </si>
  <si>
    <t>KWMTBOMO09837</t>
  </si>
  <si>
    <t>KWMTBOMO14186</t>
  </si>
  <si>
    <t>TRINITY_DN37270_c11_g1_i10</t>
  </si>
  <si>
    <t>Bomo_Scaf076</t>
  </si>
  <si>
    <t>KWMTBOMO16658</t>
  </si>
  <si>
    <t>Comparisons</t>
    <phoneticPr fontId="1"/>
  </si>
  <si>
    <t>GO</t>
    <phoneticPr fontId="1"/>
  </si>
  <si>
    <t>NSR males vs OGV males</t>
    <phoneticPr fontId="1"/>
  </si>
  <si>
    <t>GO cellular components</t>
    <phoneticPr fontId="1"/>
  </si>
  <si>
    <t>Mitochondrion</t>
  </si>
  <si>
    <t>Mitochondrial envelope</t>
  </si>
  <si>
    <t>Mitochondrial inner membrane</t>
  </si>
  <si>
    <t>Organelle inner membrane</t>
  </si>
  <si>
    <t>Organelle membrane</t>
  </si>
  <si>
    <t>Mitochondrial membrane</t>
  </si>
  <si>
    <t>Inner mitochondrial membrane protein complex</t>
  </si>
  <si>
    <t>Respirasome</t>
  </si>
  <si>
    <t>GO molecular function</t>
    <phoneticPr fontId="1"/>
  </si>
  <si>
    <t>NADH dehydrogenase activity</t>
  </si>
  <si>
    <t>NAD(P)H dehydrogenase (quinone) activity</t>
  </si>
  <si>
    <t>NADH dehydrogenase (ubiquinone) activity</t>
  </si>
  <si>
    <t>Primary active transmembrane transporter activity</t>
  </si>
  <si>
    <t>Oxidoreductase activity, acting on NAD(P)H</t>
  </si>
  <si>
    <t>Oxidoreductase activity, acting on NAD(P)H, quinone or similar compound as acceptor</t>
  </si>
  <si>
    <t>NADH dehydrogenase (quinone) activity</t>
  </si>
  <si>
    <t>Oxidoreduction-driven active transmembrane transporter activity</t>
  </si>
  <si>
    <t>Structural constituent of cytoskeleton</t>
  </si>
  <si>
    <t>P-type ion transporter activity</t>
  </si>
  <si>
    <t>ATPase-coupled cation transmembrane transporter activity</t>
  </si>
  <si>
    <t>P-type transmembrane transporter activity</t>
  </si>
  <si>
    <t>NSR males vs Spiroplasma males</t>
    <phoneticPr fontId="1"/>
  </si>
  <si>
    <t>Ribosome</t>
  </si>
  <si>
    <t>Large ribosomal subunit</t>
  </si>
  <si>
    <t>Organelle envelope</t>
  </si>
  <si>
    <t>Envelope</t>
  </si>
  <si>
    <t>Ribonucleoprotein complex</t>
  </si>
  <si>
    <t>NSR males vs Wolbachia males</t>
    <phoneticPr fontId="1"/>
  </si>
  <si>
    <t>Integral component of membrane</t>
  </si>
  <si>
    <t>Intrinsic component of membrane</t>
  </si>
  <si>
    <t>Focal adhesion</t>
  </si>
  <si>
    <t>Membrane</t>
  </si>
  <si>
    <t>Cell-substrate junction</t>
  </si>
  <si>
    <t>Protein tyrosine/serine/threonine phosphatase activity</t>
  </si>
  <si>
    <t>P value</t>
    <phoneticPr fontId="1"/>
  </si>
  <si>
    <t>Fold changes</t>
    <phoneticPr fontId="1"/>
  </si>
  <si>
    <t>Pathway</t>
    <phoneticPr fontId="1"/>
  </si>
  <si>
    <t>TRINITY_DN21946_c0_g1_i2</t>
  </si>
  <si>
    <t>Up</t>
  </si>
  <si>
    <t>KWMTBOMO07389</t>
  </si>
  <si>
    <t>TRINITY_DN22466_c0_g1_i1</t>
  </si>
  <si>
    <t>KWMTBOMO06772</t>
  </si>
  <si>
    <t>TRINITY_DN22633_c0_g1_i3</t>
  </si>
  <si>
    <t>KWMTBOMO09231</t>
  </si>
  <si>
    <t>Down</t>
  </si>
  <si>
    <t>TRINITY_DN22950_c0_g1_i2</t>
  </si>
  <si>
    <t>TRINITY_DN23076_c0_g1_i2</t>
  </si>
  <si>
    <t>KWMTBOMO16637</t>
  </si>
  <si>
    <t>Bomo_Scaf060</t>
  </si>
  <si>
    <t>TRINITY_DN23381_c0_g1_i1</t>
  </si>
  <si>
    <t>KWMTBOMO14297</t>
  </si>
  <si>
    <t>TRINITY_DN23412_c0_g1_i1</t>
  </si>
  <si>
    <t>KWMTBOMO07394</t>
  </si>
  <si>
    <t>TRINITY_DN23487_c0_g2_i2</t>
  </si>
  <si>
    <t>KWMTBOMO13340</t>
  </si>
  <si>
    <t>TRINITY_DN23537_c0_g1_i4</t>
  </si>
  <si>
    <t>TRINITY_DN23559_c5_g1_i3</t>
  </si>
  <si>
    <t>TRINITY_DN23578_c0_g1_i3</t>
  </si>
  <si>
    <t>KWMTBOMO16001</t>
  </si>
  <si>
    <t>TRINITY_DN23620_c0_g1_i1</t>
  </si>
  <si>
    <t>KWMTBOMO01738</t>
  </si>
  <si>
    <t>TRINITY_DN23625_c6_g2_i10</t>
  </si>
  <si>
    <t>KWMTBOMO14169</t>
  </si>
  <si>
    <t>TRINITY_DN23637_c4_g5_i4</t>
  </si>
  <si>
    <t>TRINITY_DN23677_c0_g1_i2</t>
  </si>
  <si>
    <t>TRINITY_DN23761_c2_g2_i6</t>
  </si>
  <si>
    <t>TRINITY_DN23768_c0_g1_i4</t>
  </si>
  <si>
    <t>KWMTBOMO10175</t>
  </si>
  <si>
    <t>TRINITY_DN23774_c2_g1_i3</t>
  </si>
  <si>
    <t>TRINITY_DN23821_c12_g3_i2</t>
  </si>
  <si>
    <t>KWMTBOMO11351</t>
  </si>
  <si>
    <t>TRINITY_DN23854_c2_g3_i2</t>
  </si>
  <si>
    <t>KWMTBOMO09650</t>
  </si>
  <si>
    <t>TRINITY_DN24104_c8_g3_i1</t>
  </si>
  <si>
    <t>TRINITY_DN24315_c1_g3_i1</t>
  </si>
  <si>
    <t>KWMTBOMO05675</t>
  </si>
  <si>
    <t>TRINITY_DN24483_c3_g1_i1</t>
  </si>
  <si>
    <t>KWMTBOMO00302</t>
  </si>
  <si>
    <t>TRINITY_DN24570_c2_g1_i5</t>
  </si>
  <si>
    <t>TRINITY_DN24590_c0_g1_i11</t>
  </si>
  <si>
    <t>TRINITY_DN24610_c1_g1_i2</t>
  </si>
  <si>
    <t>KWMTBOMO01075</t>
  </si>
  <si>
    <t>TRINITY_DN24712_c1_g1_i10</t>
  </si>
  <si>
    <t>TRINITY_DN24765_c0_g2_i2</t>
  </si>
  <si>
    <t>TRINITY_DN24866_c0_g3_i8</t>
  </si>
  <si>
    <t>KWMTBOMO14236</t>
  </si>
  <si>
    <t>TRINITY_DN24943_c4_g4_i3</t>
  </si>
  <si>
    <t>KWMTBOMO10499</t>
  </si>
  <si>
    <t>TRINITY_DN25108_c0_g1_i1</t>
  </si>
  <si>
    <t>KWMTBOMO16126</t>
  </si>
  <si>
    <t>TRINITY_DN25176_c1_g3_i5</t>
  </si>
  <si>
    <t>KWMTBOMO06524</t>
  </si>
  <si>
    <t>TRINITY_DN25337_c1_g1_i2</t>
  </si>
  <si>
    <t>KWMTBOMO08666</t>
  </si>
  <si>
    <t>TRINITY_DN25345_c0_g1_i3</t>
  </si>
  <si>
    <t>TRINITY_DN25359_c3_g1_i2</t>
  </si>
  <si>
    <t>TRINITY_DN25386_c4_g1_i3</t>
  </si>
  <si>
    <t>KWMTBOMO13979</t>
  </si>
  <si>
    <t>TRINITY_DN25485_c0_g1_i2</t>
  </si>
  <si>
    <t>TRINITY_DN25498_c0_g1_i2</t>
  </si>
  <si>
    <t>KWMTBOMO06644</t>
  </si>
  <si>
    <t>TRINITY_DN25540_c8_g2_i1</t>
  </si>
  <si>
    <t>TRINITY_DN25582_c1_g1_i3</t>
  </si>
  <si>
    <t>TRINITY_DN25597_c4_g1_i3</t>
  </si>
  <si>
    <t>TRINITY_DN25615_c0_g2_i1</t>
  </si>
  <si>
    <t>TRINITY_DN25728_c1_g1_i19</t>
  </si>
  <si>
    <t>TRINITY_DN25778_c0_g7_i3</t>
  </si>
  <si>
    <t>KWMTBOMO12686</t>
  </si>
  <si>
    <t>TRINITY_DN25781_c4_g2_i8</t>
  </si>
  <si>
    <t>TRINITY_DN25787_c5_g1_i5</t>
  </si>
  <si>
    <t>KWMTBOMO06525</t>
  </si>
  <si>
    <t>TRINITY_DN25915_c0_g2_i1</t>
  </si>
  <si>
    <t>TRINITY_DN26390_c3_g4_i1</t>
  </si>
  <si>
    <t>KWMTBOMO14632</t>
  </si>
  <si>
    <t>TRINITY_DN26397_c1_g1_i1</t>
  </si>
  <si>
    <t>TRINITY_DN26490_c2_g1_i4</t>
  </si>
  <si>
    <t>KWMTBOMO15917</t>
  </si>
  <si>
    <t>TRINITY_DN26549_c2_g2_i1</t>
  </si>
  <si>
    <t>KWMTBOMO14815</t>
  </si>
  <si>
    <t>TRINITY_DN26616_c7_g3_i1</t>
  </si>
  <si>
    <t>KWMTBOMO11491</t>
  </si>
  <si>
    <t>TRINITY_DN26674_c2_g1_i3</t>
  </si>
  <si>
    <t>TRINITY_DN26842_c2_g2_i1</t>
  </si>
  <si>
    <t>TRINITY_DN27002_c0_g1_i1</t>
  </si>
  <si>
    <t>KWMTBOMO09329</t>
  </si>
  <si>
    <t>TRINITY_DN27102_c4_g4_i1</t>
  </si>
  <si>
    <t>KWMTBOMO02081</t>
  </si>
  <si>
    <t>TRINITY_DN27152_c2_g3_i1</t>
  </si>
  <si>
    <t>TRINITY_DN27153_c1_g1_i1</t>
  </si>
  <si>
    <t>KWMTBOMO02622</t>
  </si>
  <si>
    <t>TRINITY_DN27176_c2_g5_i1</t>
  </si>
  <si>
    <t>KWMTBOMO07931</t>
  </si>
  <si>
    <t>TRINITY_DN27491_c0_g4_i1</t>
  </si>
  <si>
    <t>KWMTBOMO03069</t>
  </si>
  <si>
    <t>TRINITY_DN27565_c6_g2_i3</t>
  </si>
  <si>
    <t>KWMTBOMO01757</t>
  </si>
  <si>
    <t>TRINITY_DN27697_c0_g1_i1</t>
  </si>
  <si>
    <t>KWMTBOMO13210</t>
  </si>
  <si>
    <t>TRINITY_DN27729_c2_g2_i1</t>
  </si>
  <si>
    <t>TRINITY_DN27733_c1_g1_i1</t>
  </si>
  <si>
    <t>KWMTBOMO13556</t>
  </si>
  <si>
    <t>TRINITY_DN27744_c0_g1_i1</t>
  </si>
  <si>
    <t>TRINITY_DN27795_c0_g2_i1</t>
  </si>
  <si>
    <t>TRINITY_DN27850_c1_g1_i9</t>
  </si>
  <si>
    <t>TRINITY_DN27885_c0_g1_i6</t>
  </si>
  <si>
    <t>TRINITY_DN27971_c3_g1_i6</t>
  </si>
  <si>
    <t>KWMTBOMO08991</t>
  </si>
  <si>
    <t>TRINITY_DN28053_c0_g2_i1</t>
  </si>
  <si>
    <t>TRINITY_DN28169_c1_g1_i2</t>
  </si>
  <si>
    <t>TRINITY_DN28323_c0_g3_i1</t>
  </si>
  <si>
    <t>KWMTBOMO16031</t>
  </si>
  <si>
    <t>TRINITY_DN28474_c1_g2_i1</t>
  </si>
  <si>
    <t>KWMTBOMO03870</t>
  </si>
  <si>
    <t>TRINITY_DN28603_c3_g6_i1</t>
  </si>
  <si>
    <t>KWMTBOMO00171</t>
  </si>
  <si>
    <t>TRINITY_DN28633_c0_g4_i1</t>
  </si>
  <si>
    <t>KWMTBOMO03601</t>
  </si>
  <si>
    <t>TRINITY_DN28742_c1_g1_i11</t>
  </si>
  <si>
    <t>KWMTBOMO11071</t>
  </si>
  <si>
    <t>TRINITY_DN28759_c4_g2_i3</t>
  </si>
  <si>
    <t>KWMTBOMO08743</t>
  </si>
  <si>
    <t>TRINITY_DN28897_c4_g2_i5</t>
  </si>
  <si>
    <t>TRINITY_DN29036_c0_g2_i1</t>
  </si>
  <si>
    <t>KWMTBOMO08976</t>
  </si>
  <si>
    <t>TRINITY_DN29100_c4_g1_i3</t>
  </si>
  <si>
    <t>KWMTBOMO12650</t>
  </si>
  <si>
    <t>TRINITY_DN29116_c0_g3_i5</t>
  </si>
  <si>
    <t>TRINITY_DN29265_c4_g4_i4</t>
  </si>
  <si>
    <t>TRINITY_DN29317_c5_g1_i4</t>
  </si>
  <si>
    <t>KWMTBOMO15453</t>
  </si>
  <si>
    <t>TRINITY_DN29339_c0_g1_i5</t>
  </si>
  <si>
    <t>TRINITY_DN29358_c0_g2_i3</t>
  </si>
  <si>
    <t>KWMTBOMO12685</t>
  </si>
  <si>
    <t>TRINITY_DN29368_c2_g7_i1</t>
  </si>
  <si>
    <t>KWMTBOMO12286</t>
  </si>
  <si>
    <t>TRINITY_DN29471_c2_g1_i1</t>
  </si>
  <si>
    <t>TRINITY_DN29516_c0_g3_i1</t>
  </si>
  <si>
    <t>KWMTBOMO08578</t>
  </si>
  <si>
    <t>TRINITY_DN29563_c5_g1_i1</t>
  </si>
  <si>
    <t>KWMTBOMO01335</t>
  </si>
  <si>
    <t>TRINITY_DN29584_c1_g2_i9</t>
  </si>
  <si>
    <t>KWMTBOMO16168</t>
  </si>
  <si>
    <t>TRINITY_DN29589_c0_g3_i1</t>
  </si>
  <si>
    <t>KWMTBOMO02638</t>
  </si>
  <si>
    <t>TRINITY_DN29637_c1_g1_i2</t>
  </si>
  <si>
    <t>TRINITY_DN29693_c2_g1_i1</t>
  </si>
  <si>
    <t>TRINITY_DN29944_c0_g1_i3</t>
  </si>
  <si>
    <t>KWMTBOMO05915</t>
  </si>
  <si>
    <t>TRINITY_DN29985_c3_g1_i4</t>
  </si>
  <si>
    <t>KWMTBOMO05669</t>
  </si>
  <si>
    <t>TRINITY_DN30116_c4_g2_i1</t>
  </si>
  <si>
    <t>KWMTBOMO02376</t>
  </si>
  <si>
    <t>TRINITY_DN30155_c1_g1_i4</t>
  </si>
  <si>
    <t>TRINITY_DN30173_c0_g2_i1</t>
  </si>
  <si>
    <t>TRINITY_DN30203_c2_g1_i9</t>
  </si>
  <si>
    <t>TRINITY_DN30264_c2_g1_i5</t>
  </si>
  <si>
    <t>TRINITY_DN30283_c2_g1_i4</t>
  </si>
  <si>
    <t>KWMTBOMO05295</t>
  </si>
  <si>
    <t>TRINITY_DN30335_c2_g1_i4</t>
  </si>
  <si>
    <t>TRINITY_DN30426_c3_g2_i6</t>
  </si>
  <si>
    <t>TRINITY_DN30443_c3_g1_i3</t>
  </si>
  <si>
    <t>TRINITY_DN30721_c2_g2_i11</t>
  </si>
  <si>
    <t>KWMTBOMO02617</t>
  </si>
  <si>
    <t>TRINITY_DN30807_c5_g2_i1</t>
  </si>
  <si>
    <t>KWMTBOMO11223</t>
  </si>
  <si>
    <t>TRINITY_DN30866_c1_g2_i3</t>
  </si>
  <si>
    <t>KWMTBOMO12775</t>
  </si>
  <si>
    <t>TRINITY_DN30973_c2_g3_i2</t>
  </si>
  <si>
    <t>KWMTBOMO00390</t>
  </si>
  <si>
    <t>TRINITY_DN31017_c0_g1_i3</t>
  </si>
  <si>
    <t>TRINITY_DN31112_c0_g4_i2</t>
  </si>
  <si>
    <t>KWMTBOMO15943</t>
  </si>
  <si>
    <t>TRINITY_DN31365_c3_g5_i2</t>
  </si>
  <si>
    <t>KWMTBOMO01274</t>
  </si>
  <si>
    <t>TRINITY_DN31442_c1_g1_i3</t>
  </si>
  <si>
    <t>KWMTBOMO16581</t>
  </si>
  <si>
    <t>Bomo_Scaf027</t>
  </si>
  <si>
    <t>TRINITY_DN31450_c0_g1_i3</t>
  </si>
  <si>
    <t>TRINITY_DN31496_c0_g1_i7</t>
  </si>
  <si>
    <t>TRINITY_DN31676_c1_g1_i6</t>
  </si>
  <si>
    <t>TRINITY_DN31788_c10_g10_i1</t>
  </si>
  <si>
    <t>TRINITY_DN31810_c2_g4_i3</t>
  </si>
  <si>
    <t>KWMTBOMO12902</t>
  </si>
  <si>
    <t>TRINITY_DN31811_c1_g1_i2</t>
  </si>
  <si>
    <t>KWMTBOMO13552</t>
  </si>
  <si>
    <t>TRINITY_DN31924_c0_g3_i3</t>
  </si>
  <si>
    <t>KWMTBOMO02550</t>
  </si>
  <si>
    <t>TRINITY_DN32024_c2_g2_i4</t>
  </si>
  <si>
    <t>KWMTBOMO15032</t>
  </si>
  <si>
    <t>TRINITY_DN32145_c2_g1_i1</t>
  </si>
  <si>
    <t>KWMTBOMO08747</t>
  </si>
  <si>
    <t>TRINITY_DN32159_c3_g2_i1</t>
  </si>
  <si>
    <t>KWMTBOMO07685</t>
  </si>
  <si>
    <t>TRINITY_DN32172_c2_g1_i2</t>
  </si>
  <si>
    <t>TRINITY_DN32294_c4_g1_i1</t>
  </si>
  <si>
    <t>TRINITY_DN32308_c1_g1_i1</t>
  </si>
  <si>
    <t>KWMTBOMO00710</t>
  </si>
  <si>
    <t>TRINITY_DN32354_c1_g1_i2</t>
  </si>
  <si>
    <t>KWMTBOMO10508</t>
  </si>
  <si>
    <t>TRINITY_DN32405_c1_g5_i1</t>
  </si>
  <si>
    <t>TRINITY_DN33025_c2_g1_i7</t>
  </si>
  <si>
    <t>TRINITY_DN33207_c3_g1_i14</t>
  </si>
  <si>
    <t>TRINITY_DN33324_c1_g1_i11</t>
  </si>
  <si>
    <t>TRINITY_DN33410_c4_g1_i2</t>
  </si>
  <si>
    <t>KWMTBOMO05924</t>
  </si>
  <si>
    <t>TRINITY_DN33430_c7_g4_i3</t>
  </si>
  <si>
    <t>KWMTBOMO16087</t>
  </si>
  <si>
    <t>TRINITY_DN33466_c1_g2_i1</t>
  </si>
  <si>
    <t>TRINITY_DN33736_c0_g1_i14</t>
  </si>
  <si>
    <t>KWMTBOMO10442</t>
  </si>
  <si>
    <t>TRINITY_DN33857_c0_g1_i2</t>
  </si>
  <si>
    <t>TRINITY_DN33867_c2_g2_i4</t>
  </si>
  <si>
    <t>TRINITY_DN33972_c0_g1_i4</t>
  </si>
  <si>
    <t>KWMTBOMO09295</t>
  </si>
  <si>
    <t>TRINITY_DN34108_c0_g1_i8</t>
  </si>
  <si>
    <t>TRINITY_DN34136_c5_g1_i1</t>
  </si>
  <si>
    <t>TRINITY_DN34139_c0_g1_i5</t>
  </si>
  <si>
    <t>TRINITY_DN34208_c1_g3_i1</t>
  </si>
  <si>
    <t>KWMTBOMO02004</t>
  </si>
  <si>
    <t>TRINITY_DN34267_c2_g1_i5</t>
  </si>
  <si>
    <t>KWMTBOMO08820</t>
  </si>
  <si>
    <t>TRINITY_DN34303_c0_g1_i4</t>
  </si>
  <si>
    <t>TRINITY_DN34446_c1_g3_i2</t>
  </si>
  <si>
    <t>TRINITY_DN34518_c0_g2_i2</t>
  </si>
  <si>
    <t>KWMTBOMO15542</t>
  </si>
  <si>
    <t>TRINITY_DN34608_c1_g2_i6</t>
  </si>
  <si>
    <t>TRINITY_DN34619_c12_g1_i2</t>
  </si>
  <si>
    <t>TRINITY_DN34654_c0_g1_i3</t>
  </si>
  <si>
    <t>TRINITY_DN34684_c0_g1_i2</t>
  </si>
  <si>
    <t>KWMTBOMO14790</t>
  </si>
  <si>
    <t>TRINITY_DN34724_c1_g1_i8</t>
  </si>
  <si>
    <t>KWMTBOMO10419</t>
  </si>
  <si>
    <t>TRINITY_DN34774_c0_g2_i6</t>
  </si>
  <si>
    <t>TRINITY_DN34902_c0_g1_i1</t>
  </si>
  <si>
    <t>KWMTBOMO08445</t>
  </si>
  <si>
    <t>TRINITY_DN34935_c1_g1_i10</t>
  </si>
  <si>
    <t>TRINITY_DN35016_c0_g1_i11</t>
  </si>
  <si>
    <t>TRINITY_DN35157_c1_g3_i8</t>
  </si>
  <si>
    <t>TRINITY_DN35262_c2_g2_i4</t>
  </si>
  <si>
    <t>TRINITY_DN35272_c0_g1_i12</t>
  </si>
  <si>
    <t>TRINITY_DN35471_c1_g2_i1</t>
  </si>
  <si>
    <t>TRINITY_DN35485_c8_g1_i2</t>
  </si>
  <si>
    <t>TRINITY_DN35582_c0_g1_i5</t>
  </si>
  <si>
    <t>TRINITY_DN35594_c1_g1_i1</t>
  </si>
  <si>
    <t>KWMTBOMO15497</t>
  </si>
  <si>
    <t>TRINITY_DN35602_c1_g2_i11</t>
  </si>
  <si>
    <t>KWMTBOMO03172</t>
  </si>
  <si>
    <t>TRINITY_DN35682_c4_g1_i1</t>
  </si>
  <si>
    <t>TRINITY_DN35761_c1_g2_i1</t>
  </si>
  <si>
    <t>TRINITY_DN35763_c2_g1_i3</t>
  </si>
  <si>
    <t>TRINITY_DN35982_c1_g1_i3</t>
  </si>
  <si>
    <t>TRINITY_DN36109_c2_g1_i10</t>
  </si>
  <si>
    <t>KWMTBOMO05066</t>
  </si>
  <si>
    <t>TRINITY_DN36280_c2_g1_i3</t>
  </si>
  <si>
    <t>KWMTBOMO02583</t>
  </si>
  <si>
    <t>TRINITY_DN36377_c2_g1_i1</t>
  </si>
  <si>
    <t>KWMTBOMO09627</t>
  </si>
  <si>
    <t>TRINITY_DN36418_c1_g1_i6</t>
  </si>
  <si>
    <t>TRINITY_DN36499_c2_g1_i13</t>
  </si>
  <si>
    <t>TRINITY_DN36530_c0_g1_i2</t>
  </si>
  <si>
    <t>TRINITY_DN36716_c1_g1_i4</t>
  </si>
  <si>
    <t>TRINITY_DN36728_c2_g1_i1</t>
  </si>
  <si>
    <t>KWMTBOMO11594</t>
  </si>
  <si>
    <t>TRINITY_DN36778_c0_g1_i2</t>
  </si>
  <si>
    <t>TRINITY_DN36899_c4_g1_i12</t>
  </si>
  <si>
    <t>TRINITY_DN37017_c6_g1_i6</t>
  </si>
  <si>
    <t>TRINITY_DN37131_c3_g1_i4</t>
  </si>
  <si>
    <t>KWMTBOMO09441</t>
  </si>
  <si>
    <t>TRINITY_DN37143_c1_g1_i5</t>
  </si>
  <si>
    <t>TRINITY_DN37145_c4_g1_i4</t>
  </si>
  <si>
    <t>KWMTBOMO06040</t>
  </si>
  <si>
    <t>TRINITY_DN37253_c9_g1_i1</t>
  </si>
  <si>
    <t>TRINITY_DN37280_c14_g1_i2</t>
  </si>
  <si>
    <t>KWMTBOMO14368</t>
  </si>
  <si>
    <t>Up</t>
    <phoneticPr fontId="1"/>
  </si>
  <si>
    <t>B.mori geneID</t>
    <phoneticPr fontId="1"/>
  </si>
  <si>
    <t>B.mori chromosome</t>
    <phoneticPr fontId="1"/>
  </si>
  <si>
    <t xml:space="preserve">21.5 kDa small heat shock protein </t>
  </si>
  <si>
    <t xml:space="preserve">10 kDa heat shock protein, mitochondrial </t>
  </si>
  <si>
    <t xml:space="preserve">28S ribosomal protein S30, mitochondrial </t>
  </si>
  <si>
    <t xml:space="preserve">E3 ubiquitin-protein ligase znrf2 </t>
  </si>
  <si>
    <t xml:space="preserve">glutathione S-transferase 1 </t>
  </si>
  <si>
    <t xml:space="preserve">histidine triad nucleotide-binding protein 1-like </t>
  </si>
  <si>
    <t xml:space="preserve">hypothetical protein B5V51 3247 </t>
  </si>
  <si>
    <t xml:space="preserve">hypothetical protein evm 000886 </t>
  </si>
  <si>
    <t xml:space="preserve">hypothetical protein evm 013185 </t>
  </si>
  <si>
    <t>Krueppel homolog 2</t>
  </si>
  <si>
    <t xml:space="preserve">membrane alanyl aminopeptidase-like </t>
  </si>
  <si>
    <t xml:space="preserve">NADH-ubiquinone oxidoreductase 49 kDa subunit </t>
  </si>
  <si>
    <t xml:space="preserve">NHP2-like protein 1 </t>
  </si>
  <si>
    <t xml:space="preserve">Prostaglandin reductase 1 </t>
  </si>
  <si>
    <t xml:space="preserve">protoheme IX farnesyltransferase, mitochondrial </t>
  </si>
  <si>
    <t xml:space="preserve">ras suppressor protein 1 </t>
  </si>
  <si>
    <t xml:space="preserve">Transgelin </t>
  </si>
  <si>
    <t xml:space="preserve">uncharacterized protein LOC106122396 </t>
  </si>
  <si>
    <t xml:space="preserve">uncharacterized protein LOC110371708 </t>
  </si>
  <si>
    <t xml:space="preserve">venom allergen 5-like </t>
  </si>
  <si>
    <t xml:space="preserve">23 kDa integral membrane protein-like </t>
  </si>
  <si>
    <t xml:space="preserve">B-cell receptor-associated protein 31 </t>
  </si>
  <si>
    <t xml:space="preserve">cytochrome b5-related protein-like </t>
  </si>
  <si>
    <t xml:space="preserve">glucose dehydrogenase </t>
  </si>
  <si>
    <t xml:space="preserve">heat shock protein 70 </t>
  </si>
  <si>
    <t xml:space="preserve">HSP19.6 </t>
  </si>
  <si>
    <t xml:space="preserve">HSP19.7 </t>
  </si>
  <si>
    <t xml:space="preserve">HSP20.2 </t>
  </si>
  <si>
    <t xml:space="preserve">hypothetical protein B5V51 1267 </t>
  </si>
  <si>
    <t xml:space="preserve">hypothetical protein B5V51 6865 </t>
  </si>
  <si>
    <t xml:space="preserve">ommochrome-binding protein-like </t>
  </si>
  <si>
    <t xml:space="preserve">peroxiredoxin 1 </t>
  </si>
  <si>
    <t xml:space="preserve">protein obstructor-E </t>
  </si>
  <si>
    <t xml:space="preserve">serine/arginine-rich splicing factor 2 </t>
  </si>
  <si>
    <t xml:space="preserve">translocon-associated protein subunit delta </t>
  </si>
  <si>
    <t xml:space="preserve">uncharacterized protein LOC106127544 </t>
  </si>
  <si>
    <t xml:space="preserve">uncharacterized protein LOC106136943 </t>
  </si>
  <si>
    <t xml:space="preserve">UPF0389 protein CG9231 </t>
  </si>
  <si>
    <t xml:space="preserve">basement membrane-specific heparan sulfate proteoglycan core protein </t>
  </si>
  <si>
    <t>Chain A</t>
  </si>
  <si>
    <t xml:space="preserve">charged multivesicular body protein 6-A </t>
  </si>
  <si>
    <t xml:space="preserve">cuticle protein </t>
  </si>
  <si>
    <t xml:space="preserve">cuticular protein RR-1 motif 19 precursor </t>
  </si>
  <si>
    <t xml:space="preserve">glutamate decarboxylase </t>
  </si>
  <si>
    <t xml:space="preserve">heat shock protein </t>
  </si>
  <si>
    <t xml:space="preserve">hydroxyacyl-coenzyme A dehydrogenase, mitochondrial-like </t>
  </si>
  <si>
    <t xml:space="preserve">phytanoyl-CoA dioxygenase, peroxisomal-like </t>
  </si>
  <si>
    <t xml:space="preserve">serine protease </t>
  </si>
  <si>
    <t xml:space="preserve">tetraspanin-2A </t>
  </si>
  <si>
    <t xml:space="preserve">transferrin-like </t>
  </si>
  <si>
    <t xml:space="preserve">trypsin-4-like </t>
  </si>
  <si>
    <t xml:space="preserve">uncharacterized protein LOC113232305 </t>
  </si>
  <si>
    <t xml:space="preserve">uncharacterized protein LOC113401290 </t>
  </si>
  <si>
    <t xml:space="preserve">uncharacterized protein LOC113519506 </t>
  </si>
  <si>
    <t xml:space="preserve">uncharacterized protein LOC114362231 </t>
  </si>
  <si>
    <t xml:space="preserve">19.9 kDa small heat shock protein </t>
  </si>
  <si>
    <t xml:space="preserve">27 kDa hemolymph protein-like precursor </t>
  </si>
  <si>
    <t xml:space="preserve">28S ribosomal protein S14, mitochondrial-like </t>
  </si>
  <si>
    <t xml:space="preserve">39S ribosomal protein L30, mitochondrial </t>
  </si>
  <si>
    <t xml:space="preserve">50S ribosomal protein L1 </t>
  </si>
  <si>
    <t xml:space="preserve">ABC transporter G family member 23 </t>
  </si>
  <si>
    <t xml:space="preserve">alcohol dehydrogenase AD7 </t>
  </si>
  <si>
    <t xml:space="preserve">Aliphatic nitrilase </t>
  </si>
  <si>
    <t xml:space="preserve">aminopeptidase-N </t>
  </si>
  <si>
    <t xml:space="preserve">annexin B9 </t>
  </si>
  <si>
    <t xml:space="preserve">aquaporin AQPAe.a </t>
  </si>
  <si>
    <t xml:space="preserve">aquaporin AQP-Gra1 </t>
  </si>
  <si>
    <t>autophagy protein 5</t>
  </si>
  <si>
    <t xml:space="preserve">calcyclin-binding protein </t>
  </si>
  <si>
    <t xml:space="preserve">Calponin/transgelin </t>
  </si>
  <si>
    <t xml:space="preserve">carbonyl reductase </t>
  </si>
  <si>
    <t xml:space="preserve">carboxylesterase 1C-like </t>
  </si>
  <si>
    <t xml:space="preserve">chitinase-like protein EN03 </t>
  </si>
  <si>
    <t xml:space="preserve">choline-phosphate cytidylyltransferase A-like </t>
  </si>
  <si>
    <t xml:space="preserve">CRT1 </t>
  </si>
  <si>
    <t xml:space="preserve">cytochrome b561 domain-containing protein 2 </t>
  </si>
  <si>
    <t xml:space="preserve">cytochrome P450 6A1, partial </t>
  </si>
  <si>
    <t xml:space="preserve">cytochrome P450 6B7-like </t>
  </si>
  <si>
    <t xml:space="preserve">delta-1-pyrroline-5-carboxylate dehydrogenase, mitochondrial </t>
  </si>
  <si>
    <t xml:space="preserve">ets DNA-binding protein pokkuri </t>
  </si>
  <si>
    <t xml:space="preserve">frequenin-1 </t>
  </si>
  <si>
    <t xml:space="preserve">gelsolin, partial </t>
  </si>
  <si>
    <t xml:space="preserve">glutaredoxin-C4-like </t>
  </si>
  <si>
    <t xml:space="preserve">glycerophosphodiester phosphodiesterase GDPD6-like </t>
  </si>
  <si>
    <t xml:space="preserve">glyoxalase domain-containing protein 4 </t>
  </si>
  <si>
    <t xml:space="preserve">heat shock protein 90, partial </t>
  </si>
  <si>
    <t xml:space="preserve">HSP22.1 </t>
  </si>
  <si>
    <t xml:space="preserve">hypothetical protein B5V51 2310 </t>
  </si>
  <si>
    <t xml:space="preserve">hypothetical protein B5V51 3726 </t>
  </si>
  <si>
    <t xml:space="preserve">hypothetical protein B5X24 HaOG201828 </t>
  </si>
  <si>
    <t xml:space="preserve">hypothetical protein B5X24 HaOG206719, partial </t>
  </si>
  <si>
    <t xml:space="preserve">hypothetical protein B5X24 HaOG210831 </t>
  </si>
  <si>
    <t xml:space="preserve">hypothetical protein evm 011838 </t>
  </si>
  <si>
    <t xml:space="preserve">insecticyanin-A-like </t>
  </si>
  <si>
    <t xml:space="preserve">interferon-related developmental regulator 1 </t>
  </si>
  <si>
    <t xml:space="preserve">juvenile hormone esterase-like </t>
  </si>
  <si>
    <t xml:space="preserve">la-related protein 6 </t>
  </si>
  <si>
    <t xml:space="preserve">leukocyte surface antigen CD53-like </t>
  </si>
  <si>
    <t xml:space="preserve">L-lactate dehydrogenase </t>
  </si>
  <si>
    <t xml:space="preserve">LOW QUALITY PROTEIN: uncharacterized protein LOC114355692 </t>
  </si>
  <si>
    <t xml:space="preserve">luciferin 4-monooxygenase-like </t>
  </si>
  <si>
    <t xml:space="preserve">membrane alanyl aminopeptidase </t>
  </si>
  <si>
    <t xml:space="preserve">Mitochondrial import inner membrane translocase subunit Tim8 </t>
  </si>
  <si>
    <t>multidrug resistance-associated protein 4-like</t>
  </si>
  <si>
    <t xml:space="preserve">NPC intracellular cholesterol transporter 2-like </t>
  </si>
  <si>
    <t xml:space="preserve">nuclear factor interleukin-3-regulated protein </t>
  </si>
  <si>
    <t xml:space="preserve">Nucleoside diphosphate kinase </t>
  </si>
  <si>
    <t xml:space="preserve">probable Bax inhibitor 1 </t>
  </si>
  <si>
    <t xml:space="preserve">probable serine hydrolase </t>
  </si>
  <si>
    <t xml:space="preserve">proteasome subunit alpha type-2 </t>
  </si>
  <si>
    <t xml:space="preserve">proteasome subunit beta type-3 </t>
  </si>
  <si>
    <t xml:space="preserve">protein mesh </t>
  </si>
  <si>
    <t xml:space="preserve">pyruvate kinase-like </t>
  </si>
  <si>
    <t xml:space="preserve">ras-related protein Rab-11A </t>
  </si>
  <si>
    <t xml:space="preserve">sequestosome-1-like </t>
  </si>
  <si>
    <t xml:space="preserve">serine protease inhibitor 6 </t>
  </si>
  <si>
    <t xml:space="preserve">serine-threonine kinase receptor-associated protein </t>
  </si>
  <si>
    <t xml:space="preserve">short-chain dehydrogenase, partial </t>
  </si>
  <si>
    <t xml:space="preserve">Single stranded-binding protein c31A </t>
  </si>
  <si>
    <t xml:space="preserve">succinate--CoA ligase </t>
  </si>
  <si>
    <t xml:space="preserve">suppressor of cytokine signaling 2-like </t>
  </si>
  <si>
    <t xml:space="preserve">tetraspanin-4-like </t>
  </si>
  <si>
    <t xml:space="preserve">thioredoxin-like protein 1 </t>
  </si>
  <si>
    <t xml:space="preserve">triosephosphate isomerase </t>
  </si>
  <si>
    <t xml:space="preserve">Trypsin CFT-1 </t>
  </si>
  <si>
    <t xml:space="preserve">trypsin CFT-1-like </t>
  </si>
  <si>
    <t xml:space="preserve">UNC93-like protein </t>
  </si>
  <si>
    <t xml:space="preserve">uncharacterized protein CG16817-like </t>
  </si>
  <si>
    <t xml:space="preserve">uncharacterized protein LOC105387960 </t>
  </si>
  <si>
    <t xml:space="preserve">uncharacterized protein LOC106129097 </t>
  </si>
  <si>
    <t xml:space="preserve">uncharacterized protein LOC112050348 </t>
  </si>
  <si>
    <t xml:space="preserve">uncharacterized protein LOC113399468 </t>
  </si>
  <si>
    <t xml:space="preserve">uncharacterized protein LOC113401089 </t>
  </si>
  <si>
    <t xml:space="preserve">uncharacterized protein LOC113499528 </t>
  </si>
  <si>
    <t xml:space="preserve">uncharacterized protein LOC114246853 </t>
  </si>
  <si>
    <t xml:space="preserve">uncharacterized protein LOC115445659 </t>
  </si>
  <si>
    <t xml:space="preserve">uncharacterized protein LOC115456466 </t>
  </si>
  <si>
    <t xml:space="preserve">unknown </t>
  </si>
  <si>
    <t xml:space="preserve">unnamed protein product </t>
  </si>
  <si>
    <t xml:space="preserve">aconitate hydratase, mitochondrial </t>
  </si>
  <si>
    <t xml:space="preserve">coatomer subunit epsilon </t>
  </si>
  <si>
    <t xml:space="preserve">cytochrome P450 </t>
  </si>
  <si>
    <t xml:space="preserve">cytosolic 10-formyltetrahydrofolate dehydrogenase </t>
  </si>
  <si>
    <t xml:space="preserve">hypothetical protein RP20 CCG008224 </t>
  </si>
  <si>
    <t xml:space="preserve">probable 3-hydroxyacyl-CoA dehydrogenase B0272.3 </t>
  </si>
  <si>
    <t xml:space="preserve">probable malate dehydrogenase, mitochondrial </t>
  </si>
  <si>
    <t xml:space="preserve">protein disulfide-isomerase </t>
  </si>
  <si>
    <t xml:space="preserve">2014/3/3 protein zeta </t>
  </si>
  <si>
    <t xml:space="preserve">40S ribosomal protein S23 </t>
  </si>
  <si>
    <t xml:space="preserve">40S ribosomal protein S3a </t>
  </si>
  <si>
    <t xml:space="preserve">60S ribosomal protein L23a </t>
  </si>
  <si>
    <t xml:space="preserve">DNL-type zinc finger protein-like </t>
  </si>
  <si>
    <t xml:space="preserve">enhancer of split mbeta protein-like </t>
  </si>
  <si>
    <t xml:space="preserve">ribosome biogenesis protein NSA2 homolog </t>
  </si>
  <si>
    <t xml:space="preserve">33.6 kDa small heat shock protein </t>
  </si>
  <si>
    <t xml:space="preserve">39S ribosomal protein L27, mitochondrial </t>
  </si>
  <si>
    <t xml:space="preserve">39S ribosomal protein L39, mitochondrial </t>
  </si>
  <si>
    <t xml:space="preserve">5-aminolevulinate synthase, erythroid-specific, mitochondrial </t>
  </si>
  <si>
    <t xml:space="preserve">actin-5C </t>
  </si>
  <si>
    <t xml:space="preserve">A-kinase anchor protein 17A </t>
  </si>
  <si>
    <t xml:space="preserve">alpha-tocopherol transfer protein-like </t>
  </si>
  <si>
    <t xml:space="preserve">apoptosis-inducing factor 3 </t>
  </si>
  <si>
    <t xml:space="preserve">ATP synthase subunit alpha, mitochondrial </t>
  </si>
  <si>
    <t xml:space="preserve">ATP-dependent zinc metalloprotease YME1 homolog </t>
  </si>
  <si>
    <t xml:space="preserve">BAG domain-containing protein Samui </t>
  </si>
  <si>
    <t xml:space="preserve">beta-actin, partial </t>
  </si>
  <si>
    <t xml:space="preserve">calsyntenin-1 </t>
  </si>
  <si>
    <t xml:space="preserve">clavesin-1-like </t>
  </si>
  <si>
    <t xml:space="preserve">Clavesin-2 </t>
  </si>
  <si>
    <t xml:space="preserve">collagen alpha-1(III) chain-like </t>
  </si>
  <si>
    <t xml:space="preserve">F-actin-capping protein subunit alpha </t>
  </si>
  <si>
    <t xml:space="preserve">FK506-binding protein 5 </t>
  </si>
  <si>
    <t xml:space="preserve">glucosamine-6-phosphate isomerase </t>
  </si>
  <si>
    <t xml:space="preserve">hypothetical protein B5V51 1138 </t>
  </si>
  <si>
    <t xml:space="preserve">hypothetical protein B5X24 HaOG208704 </t>
  </si>
  <si>
    <t xml:space="preserve">hypothetical protein evm 003820 </t>
  </si>
  <si>
    <t xml:space="preserve">hypothetical protein evm 005248 </t>
  </si>
  <si>
    <t xml:space="preserve">hypothetical protein evm 011629 </t>
  </si>
  <si>
    <t xml:space="preserve">Ig-like and fibronectin type-III domain-containing protein 2 </t>
  </si>
  <si>
    <t xml:space="preserve">isocitrate dehydrogenase </t>
  </si>
  <si>
    <t xml:space="preserve">Na(+)/H(+) exchange regulatory cofactor NHE-RF1 </t>
  </si>
  <si>
    <t xml:space="preserve">neuroglian </t>
  </si>
  <si>
    <t xml:space="preserve">pancreatic lipase-related protein 2-like </t>
  </si>
  <si>
    <t xml:space="preserve">peroxisomal N(1)-acetyl-spermine/spermidine oxidase-like </t>
  </si>
  <si>
    <t xml:space="preserve">phospholipase A1-like </t>
  </si>
  <si>
    <t xml:space="preserve">putative tricarboxylate transport protein, mitochondrial </t>
  </si>
  <si>
    <t xml:space="preserve">ras-related protein Rab-44 </t>
  </si>
  <si>
    <t xml:space="preserve">ras-related protein Rac1 </t>
  </si>
  <si>
    <t xml:space="preserve">retinal dehydrogenase 1-like </t>
  </si>
  <si>
    <t xml:space="preserve">saccharopine dehydrogenase-like oxidoreductase </t>
  </si>
  <si>
    <t xml:space="preserve">set1/Ash2 histone methyltransferase complex subunit ASH2 </t>
  </si>
  <si>
    <t xml:space="preserve">synaptogyrin </t>
  </si>
  <si>
    <t xml:space="preserve">T-complex protein 1 subunit epsilon </t>
  </si>
  <si>
    <t xml:space="preserve">transketolase </t>
  </si>
  <si>
    <t xml:space="preserve">tubulin alpha chain </t>
  </si>
  <si>
    <t xml:space="preserve">tubulin beta-2B chain </t>
  </si>
  <si>
    <t xml:space="preserve">uncharacterized protein K02A2.6-like, partial </t>
  </si>
  <si>
    <t xml:space="preserve">uncharacterized protein LOC110384210 </t>
  </si>
  <si>
    <t xml:space="preserve">uncharacterized protein LOC113225702 </t>
  </si>
  <si>
    <t xml:space="preserve">uncharacterized protein LOC113236755 </t>
  </si>
  <si>
    <t xml:space="preserve">uncharacterized protein LOC113240689 </t>
  </si>
  <si>
    <t xml:space="preserve">uncharacterized protein LOC113395093 </t>
  </si>
  <si>
    <t xml:space="preserve">uncharacterized protein LOC113502832 </t>
  </si>
  <si>
    <t xml:space="preserve">uncharacterized protein LOC113510806 </t>
  </si>
  <si>
    <t xml:space="preserve">uncharacterized protein LOC114356585 </t>
  </si>
  <si>
    <t xml:space="preserve">uncharacterized protein LOC115455721 </t>
  </si>
  <si>
    <t xml:space="preserve">Usher syndrome type-1G protein homolog </t>
  </si>
  <si>
    <t xml:space="preserve">26S proteasome regulatory subunit 6A-B </t>
  </si>
  <si>
    <t xml:space="preserve">39S ribosomal protein L11, mitochondrial </t>
  </si>
  <si>
    <t xml:space="preserve">39S ribosomal protein L3, mitochondrial </t>
  </si>
  <si>
    <t xml:space="preserve">40S ribosomal protein S2 </t>
  </si>
  <si>
    <t xml:space="preserve">40S ribosomal protein S26 </t>
  </si>
  <si>
    <t xml:space="preserve">40S ribosomal protein S9 </t>
  </si>
  <si>
    <t xml:space="preserve">60S ribosomal protein L3 </t>
  </si>
  <si>
    <t xml:space="preserve">actin-binding Rho-activating protein </t>
  </si>
  <si>
    <t xml:space="preserve">adenosylhomocysteinase </t>
  </si>
  <si>
    <t xml:space="preserve">akirin-like </t>
  </si>
  <si>
    <t xml:space="preserve">alcohol dehydrogenase AD1 </t>
  </si>
  <si>
    <t xml:space="preserve">Alpha-amylase 4N </t>
  </si>
  <si>
    <t xml:space="preserve">androgen-dependent TFPI-regulating protein-like </t>
  </si>
  <si>
    <t xml:space="preserve">apolipoprotein D-like </t>
  </si>
  <si>
    <t xml:space="preserve">apyrase </t>
  </si>
  <si>
    <t xml:space="preserve">aspartate aminotransferase, mitochondrial </t>
  </si>
  <si>
    <t xml:space="preserve">ATP-binding cassette sub-family A member 3-like </t>
  </si>
  <si>
    <t xml:space="preserve">ATP-dependent RNA helicase DDX54 </t>
  </si>
  <si>
    <t xml:space="preserve">ATP-dependent RNA helicase p62-like </t>
  </si>
  <si>
    <t xml:space="preserve">axoneme-associated protein mst101(2)-like </t>
  </si>
  <si>
    <t xml:space="preserve">beta-alanine-activating enzyme </t>
  </si>
  <si>
    <t xml:space="preserve">bifunctional glutamate/proline--tRNA ligase </t>
  </si>
  <si>
    <t xml:space="preserve">branched-chain-amino-acid aminotransferase, cytosolic </t>
  </si>
  <si>
    <t xml:space="preserve">C-1-tetrahydrofolate synthase, cytoplasmic </t>
  </si>
  <si>
    <t xml:space="preserve">Carboxypeptidase B </t>
  </si>
  <si>
    <t xml:space="preserve">carboxypeptidase B-like </t>
  </si>
  <si>
    <t xml:space="preserve">Casein kinase II subunit beta, partial </t>
  </si>
  <si>
    <t xml:space="preserve">CDP-diacylglycerol--inositol 3-phosphatidyltransferase </t>
  </si>
  <si>
    <t xml:space="preserve">coiled-coil domain-containing protein 86 </t>
  </si>
  <si>
    <t xml:space="preserve">collagen alpha-1(IV) chain </t>
  </si>
  <si>
    <t xml:space="preserve">collagenase </t>
  </si>
  <si>
    <t xml:space="preserve">collagenase-like </t>
  </si>
  <si>
    <t xml:space="preserve">Counting factor associated protein D </t>
  </si>
  <si>
    <t xml:space="preserve">cuticle protein 16.8-like </t>
  </si>
  <si>
    <t xml:space="preserve">cytochrome P450 4c3, partial </t>
  </si>
  <si>
    <t xml:space="preserve">cytochrome P450 6B2-like </t>
  </si>
  <si>
    <t xml:space="preserve">cytochrome P450 monooxygenase </t>
  </si>
  <si>
    <t xml:space="preserve">death-associated inhibitor of apoptosis 1-like </t>
  </si>
  <si>
    <t xml:space="preserve">dihydropyrimidine dehydrogenase </t>
  </si>
  <si>
    <t xml:space="preserve">DNA ligase 1 </t>
  </si>
  <si>
    <t xml:space="preserve">dolichyl-diphosphooligosaccharide--protein glycosyltransferase subunit DAD1 </t>
  </si>
  <si>
    <t xml:space="preserve">ecto-NOX disulfide-thiol exchanger 2-like </t>
  </si>
  <si>
    <t xml:space="preserve">elongation factor Ts, mitochondrial </t>
  </si>
  <si>
    <t xml:space="preserve">elongation of very long chain fatty acids protein AAEL008004 </t>
  </si>
  <si>
    <t xml:space="preserve">eukaryotic initiation factor 4A </t>
  </si>
  <si>
    <t xml:space="preserve">eukaryotic peptide chain release factor GTP-binding subunit ERF3A </t>
  </si>
  <si>
    <t xml:space="preserve">eukaryotic translation initiation factor 3 subunit B </t>
  </si>
  <si>
    <t xml:space="preserve">eukaryotic translation initiation factor 3 subunit C </t>
  </si>
  <si>
    <t xml:space="preserve">eukaryotic translation initiation factor 3 subunit G </t>
  </si>
  <si>
    <t xml:space="preserve">Facilitated trehalose transporter Tret1 </t>
  </si>
  <si>
    <t xml:space="preserve">facilitated trehalose transporter Tret1-2 homolog </t>
  </si>
  <si>
    <t xml:space="preserve">farnesol dehydrogenase </t>
  </si>
  <si>
    <t xml:space="preserve">fatty acid-binding protein, muscle-like </t>
  </si>
  <si>
    <t xml:space="preserve">fatty acyl reductase </t>
  </si>
  <si>
    <t xml:space="preserve">fatty acyl-CoA reductase 1-like </t>
  </si>
  <si>
    <t xml:space="preserve">fatty acyl-CoA reductase wat-like </t>
  </si>
  <si>
    <t xml:space="preserve">four and a half LIM domains protein 2 </t>
  </si>
  <si>
    <t xml:space="preserve">fructose-1,6-bisphosphatase 1 </t>
  </si>
  <si>
    <t xml:space="preserve">fructose-bisphosphate aldolase </t>
  </si>
  <si>
    <t xml:space="preserve">glutamate dehydrogenase, mitochondrial </t>
  </si>
  <si>
    <t xml:space="preserve">hypothetical protein B5V51 1792 </t>
  </si>
  <si>
    <t xml:space="preserve">hypothetical protein B5V51 2838 </t>
  </si>
  <si>
    <t xml:space="preserve">hypothetical protein B5V51 4606 </t>
  </si>
  <si>
    <t xml:space="preserve">hypothetical protein B5V51 770 </t>
  </si>
  <si>
    <t xml:space="preserve">hypothetical protein B5V51 8358 </t>
  </si>
  <si>
    <t xml:space="preserve">hypothetical protein B5X24 HaOG209064 </t>
  </si>
  <si>
    <t xml:space="preserve">hypothetical protein evm 000085 </t>
  </si>
  <si>
    <t xml:space="preserve">hypothetical protein evm 005331 </t>
  </si>
  <si>
    <t xml:space="preserve">hypothetical protein evm 009822 </t>
  </si>
  <si>
    <t xml:space="preserve">hypothetical protein evm 013149 </t>
  </si>
  <si>
    <t xml:space="preserve">hypothetical protein evm 013160 </t>
  </si>
  <si>
    <t xml:space="preserve">inositol oxygenase-like </t>
  </si>
  <si>
    <t xml:space="preserve">Lipase 3 </t>
  </si>
  <si>
    <t xml:space="preserve">lipase 3-like </t>
  </si>
  <si>
    <t xml:space="preserve">LOW QUALITY PROTEIN: uncharacterized protein LOC113522146 </t>
  </si>
  <si>
    <t xml:space="preserve">L-threonine 3-dehydrogenase, mitochondrial </t>
  </si>
  <si>
    <t xml:space="preserve">L-xylulose reductase-like </t>
  </si>
  <si>
    <t xml:space="preserve">membrane-associated progesterone receptor component 1-like </t>
  </si>
  <si>
    <t xml:space="preserve">metaxin-2-like </t>
  </si>
  <si>
    <t xml:space="preserve">mps one binder kinase activator 1 like protein </t>
  </si>
  <si>
    <t xml:space="preserve">multifunctional protein ADE2 </t>
  </si>
  <si>
    <t xml:space="preserve">myrosinase 1-like </t>
  </si>
  <si>
    <t xml:space="preserve">N-acylneuraminate-9-phosphatase </t>
  </si>
  <si>
    <t xml:space="preserve">NADH dehydrogenase </t>
  </si>
  <si>
    <t xml:space="preserve">neural Wiskott-Aldrich syndrome protein-like </t>
  </si>
  <si>
    <t xml:space="preserve">neurogenic locus notch homolog protein 3 </t>
  </si>
  <si>
    <t xml:space="preserve">nucleolar GTP-binding protein 1 </t>
  </si>
  <si>
    <t xml:space="preserve">organic cation transporter protein-like </t>
  </si>
  <si>
    <t xml:space="preserve">oxysterol-binding protein 1-like </t>
  </si>
  <si>
    <t xml:space="preserve">pancreatic lipase 2 </t>
  </si>
  <si>
    <t xml:space="preserve">peptidoglycan recognition protein LB </t>
  </si>
  <si>
    <t xml:space="preserve">peptidoglycan recognition protein LB2b, partial </t>
  </si>
  <si>
    <t xml:space="preserve">peritrophin 1 </t>
  </si>
  <si>
    <t xml:space="preserve">peritrophin-1-like </t>
  </si>
  <si>
    <t xml:space="preserve">pollen-specific leucine-rich repeat extensin-like protein 1 </t>
  </si>
  <si>
    <t xml:space="preserve">polyubiquitin-A </t>
  </si>
  <si>
    <t xml:space="preserve">pre-mRNA-processing factor 39 </t>
  </si>
  <si>
    <t xml:space="preserve">probable aminopeptidase NPEPL1 </t>
  </si>
  <si>
    <t xml:space="preserve">probable NADH dehydrogenase </t>
  </si>
  <si>
    <t xml:space="preserve">prostaglandin reductase 1-like </t>
  </si>
  <si>
    <t xml:space="preserve">protein D2-like </t>
  </si>
  <si>
    <t xml:space="preserve">protein LTV1 homolog </t>
  </si>
  <si>
    <t xml:space="preserve">Protein phosphatase 1 regulatory subunit 15A </t>
  </si>
  <si>
    <t xml:space="preserve">protein phosphatase 1B </t>
  </si>
  <si>
    <t xml:space="preserve">protein slowmo </t>
  </si>
  <si>
    <t xml:space="preserve">protein transport protein Sec61 subunit alpha </t>
  </si>
  <si>
    <t xml:space="preserve">queuosine salvage protein </t>
  </si>
  <si>
    <t xml:space="preserve">ribose-phosphate pyrophosphokinase 2 </t>
  </si>
  <si>
    <t xml:space="preserve">ribose-phosphate pyrophosphokinase 2-like </t>
  </si>
  <si>
    <t xml:space="preserve">RILP protein </t>
  </si>
  <si>
    <t xml:space="preserve">scavenger receptor class B member 1 </t>
  </si>
  <si>
    <t xml:space="preserve">scavenger receptor class B member 1-like </t>
  </si>
  <si>
    <t xml:space="preserve">short/branched chain specific acyl-CoA dehydrogenase, mitochondrial </t>
  </si>
  <si>
    <t xml:space="preserve">sodium-dependent nutrient amino acid transporter 1-like </t>
  </si>
  <si>
    <t xml:space="preserve">synaptosomal-associated protein 29 </t>
  </si>
  <si>
    <t xml:space="preserve">thioredoxin reductase 1, mitochondrial </t>
  </si>
  <si>
    <t xml:space="preserve">trans-1,2-dihydrobenzene-1,2-diol dehydrogenase-like </t>
  </si>
  <si>
    <t xml:space="preserve">transcription factor CP2-like protein 1 </t>
  </si>
  <si>
    <t xml:space="preserve">transcription factor kayak </t>
  </si>
  <si>
    <t xml:space="preserve">TRPL translocation defect protein 14 </t>
  </si>
  <si>
    <t xml:space="preserve">trypsin </t>
  </si>
  <si>
    <t xml:space="preserve">tumor necrosis factor receptor superfamily member wengen-like </t>
  </si>
  <si>
    <t xml:space="preserve">tyrosine-protein kinase CSK, partial </t>
  </si>
  <si>
    <t xml:space="preserve">tyrosine-protein phosphatase non-receptor type 9 </t>
  </si>
  <si>
    <t xml:space="preserve">ubiquitin-fold modifier-conjugating enzyme 1 </t>
  </si>
  <si>
    <t xml:space="preserve">unc-112-related protein-like, partial </t>
  </si>
  <si>
    <t xml:space="preserve">uncharacterized family 31 glucosidase KIAA1161-like </t>
  </si>
  <si>
    <t xml:space="preserve">uncharacterized protein LOC101739397 </t>
  </si>
  <si>
    <t xml:space="preserve">uncharacterized protein LOC106113369 </t>
  </si>
  <si>
    <t xml:space="preserve">uncharacterized protein LOC106116430 </t>
  </si>
  <si>
    <t xml:space="preserve">uncharacterized protein LOC106134414 </t>
  </si>
  <si>
    <t xml:space="preserve">uncharacterized protein LOC110373384 </t>
  </si>
  <si>
    <t xml:space="preserve">uncharacterized protein LOC110380435 </t>
  </si>
  <si>
    <t xml:space="preserve">uncharacterized protein LOC111359991 </t>
  </si>
  <si>
    <t xml:space="preserve">uncharacterized protein LOC113502761 </t>
  </si>
  <si>
    <t xml:space="preserve">uncharacterized protein LOC113512318 </t>
  </si>
  <si>
    <t xml:space="preserve">uncharacterized protein LOC113513838 </t>
  </si>
  <si>
    <t xml:space="preserve">uncharacterized protein LOC114364499 </t>
  </si>
  <si>
    <t xml:space="preserve">uncharacterized protein LOC115444551 </t>
  </si>
  <si>
    <t xml:space="preserve">Uncharacterized protein OBRU01 10380, partial </t>
  </si>
  <si>
    <t xml:space="preserve">UTP--glucose-1-phosphate uridylyltransferase </t>
  </si>
  <si>
    <t xml:space="preserve">vacuolar protein sorting-associated protein 29 </t>
  </si>
  <si>
    <t xml:space="preserve">very-long-chain (3R)-3-hydroxyacyl-CoA dehydratase hpo-8 </t>
  </si>
  <si>
    <t xml:space="preserve">very-long-chain 3-oxoacyl-CoA reductase </t>
  </si>
  <si>
    <t xml:space="preserve">viral IAP-associated factor homolog </t>
  </si>
  <si>
    <t xml:space="preserve">zinc carboxypeptidase-like </t>
  </si>
  <si>
    <t xml:space="preserve">zinc finger protein 343-like </t>
  </si>
  <si>
    <t xml:space="preserve">zinc finger protein 93-like </t>
  </si>
  <si>
    <t xml:space="preserve">zinc finger protein jing homolog </t>
  </si>
  <si>
    <t xml:space="preserve">60S ribosomal protein L17 </t>
  </si>
  <si>
    <t xml:space="preserve">glucosylceramidase-like </t>
  </si>
  <si>
    <t xml:space="preserve">hypothetical protein B5V51 14510 </t>
  </si>
  <si>
    <t xml:space="preserve">paramyosin, long form-like </t>
  </si>
  <si>
    <t xml:space="preserve">aminopeptidase N </t>
  </si>
  <si>
    <t xml:space="preserve">cysteine dioxygenase </t>
  </si>
  <si>
    <t xml:space="preserve">Cytochrome P450 6B2 </t>
  </si>
  <si>
    <t xml:space="preserve">P450 CYP6 family protein 12 </t>
  </si>
  <si>
    <t xml:space="preserve">Probable chitinase 10 </t>
  </si>
  <si>
    <t xml:space="preserve">paxillin </t>
  </si>
  <si>
    <t xml:space="preserve">3-ketoacyl-CoA thiolase, mitochondrial-like </t>
  </si>
  <si>
    <t xml:space="preserve">40S ribosomal protein S16 </t>
  </si>
  <si>
    <t xml:space="preserve">activating signal cointegrator 1 complex subunit 2 homolog </t>
  </si>
  <si>
    <t xml:space="preserve">aldehyde dehydrogenase, dimeric NADP-preferring </t>
  </si>
  <si>
    <t xml:space="preserve">arylsulfatase B-like </t>
  </si>
  <si>
    <t xml:space="preserve">cytochrome P450 18a1 </t>
  </si>
  <si>
    <t xml:space="preserve">cytochrome P450 4g15 </t>
  </si>
  <si>
    <t xml:space="preserve">dual specificity protein phosphatase 18-like </t>
  </si>
  <si>
    <t xml:space="preserve">Ecdysteroid 22-kinase </t>
  </si>
  <si>
    <t xml:space="preserve">elongation of very long chain fatty acids protein 4-like </t>
  </si>
  <si>
    <t xml:space="preserve">epimerase family protein SDR39U1 </t>
  </si>
  <si>
    <t xml:space="preserve">eukaryotic translation initiation factor 3 subunit H </t>
  </si>
  <si>
    <t xml:space="preserve">hexokinase-2-like </t>
  </si>
  <si>
    <t xml:space="preserve">hypothetical protein B5V51 10303 </t>
  </si>
  <si>
    <t xml:space="preserve">hypothetical protein B5V51 15010 </t>
  </si>
  <si>
    <t xml:space="preserve">hypothetical protein B5V51 4731 </t>
  </si>
  <si>
    <t xml:space="preserve">hypothetical protein B5X24 HaOG205411 </t>
  </si>
  <si>
    <t xml:space="preserve">hypothetical protein KGM 206261 </t>
  </si>
  <si>
    <t xml:space="preserve">importin subunit beta-1 </t>
  </si>
  <si>
    <t xml:space="preserve">methyltransferase-like protein 22 </t>
  </si>
  <si>
    <t xml:space="preserve">mitochondrial basic amino acids transporter-like </t>
  </si>
  <si>
    <t xml:space="preserve">monocarboxylate transporter 9 </t>
  </si>
  <si>
    <t xml:space="preserve">myosin heavy chain, muscle isoform X14 </t>
  </si>
  <si>
    <t xml:space="preserve">nitric oxide synthase </t>
  </si>
  <si>
    <t xml:space="preserve">Nose resistant to fluoxetine protein 6 </t>
  </si>
  <si>
    <t xml:space="preserve">nose resistant to fluoxetine protein 6-like </t>
  </si>
  <si>
    <t xml:space="preserve">peptidyl-prolyl cis-trans isomerase FKBP8-like </t>
  </si>
  <si>
    <t xml:space="preserve">probable phosphoserine aminotransferase </t>
  </si>
  <si>
    <t xml:space="preserve">protein I'm not dead yet </t>
  </si>
  <si>
    <t xml:space="preserve">putative ecdysone oxidase </t>
  </si>
  <si>
    <t xml:space="preserve">putative farnesyl diphosphate synthase </t>
  </si>
  <si>
    <t xml:space="preserve">putative phosphatidate phosphatase </t>
  </si>
  <si>
    <t xml:space="preserve">ryanodine receptor 1 </t>
  </si>
  <si>
    <t xml:space="preserve">translation elongation factor 2 </t>
  </si>
  <si>
    <t xml:space="preserve">translation elongation factor EF-1 subunit alpha </t>
  </si>
  <si>
    <t xml:space="preserve">trifunctional purine biosynthetic protein adenosine-3 </t>
  </si>
  <si>
    <t xml:space="preserve">twitchin isoform X13 </t>
  </si>
  <si>
    <t xml:space="preserve">uncharacterized protein LOC114351326 </t>
  </si>
  <si>
    <t xml:space="preserve">very low-density lipoprotein receptor-like </t>
  </si>
  <si>
    <t xml:space="preserve">zonadhesin-like </t>
  </si>
  <si>
    <t xml:space="preserve">bifunctional purine biosynthesis protein PURH </t>
  </si>
  <si>
    <t xml:space="preserve">cytochrome P450 6B6-like </t>
  </si>
  <si>
    <t xml:space="preserve">cytosolic purine 5'-nucleotidase </t>
  </si>
  <si>
    <t xml:space="preserve">hypothetical protein evm 010340 </t>
  </si>
  <si>
    <t xml:space="preserve">monocarboxylate transporter 9-like </t>
  </si>
  <si>
    <t xml:space="preserve">pescadillo homolog </t>
  </si>
  <si>
    <t xml:space="preserve">protein timeless </t>
  </si>
  <si>
    <t xml:space="preserve">spaetzle-processing enzyme-like, partial </t>
  </si>
  <si>
    <t xml:space="preserve">synaptic vesicle glycoprotein 2B </t>
  </si>
  <si>
    <t xml:space="preserve">uncharacterized protein LOC106134297 </t>
  </si>
  <si>
    <t xml:space="preserve">glycogenin-1-like </t>
  </si>
  <si>
    <t xml:space="preserve">myosin heavy chain, muscle </t>
  </si>
  <si>
    <t xml:space="preserve">phosphoribosylformylglycinamidine synthase </t>
  </si>
  <si>
    <t xml:space="preserve">hypothetical protein B5X24 HaOG206272 </t>
  </si>
  <si>
    <t xml:space="preserve">pancreatic triacylglycerol lipase-like </t>
  </si>
  <si>
    <t xml:space="preserve">purine nucleoside phosphorylase </t>
  </si>
  <si>
    <t xml:space="preserve">tryptophan 2,3-dioxygenase </t>
  </si>
  <si>
    <t xml:space="preserve">venom allergen 5 2-like </t>
  </si>
  <si>
    <t>ATP-dependent Clp protease ATP-binding subunit clpX-like</t>
    <phoneticPr fontId="1"/>
  </si>
  <si>
    <t>pyruvate dehydrogenase (acetyl-transferring) kinase</t>
    <phoneticPr fontId="1"/>
  </si>
  <si>
    <t>pyruvate dehydrogenase E1 component subunit beta</t>
    <phoneticPr fontId="1"/>
  </si>
  <si>
    <t>bifunctional methylenetetrahydrofolate dehydrogenase/cyclohydrolase</t>
    <phoneticPr fontId="1"/>
  </si>
  <si>
    <t>calcium-transporting ATPase sarcoplasmic/endoplasmic reticulum</t>
    <phoneticPr fontId="1"/>
  </si>
  <si>
    <t xml:space="preserve">phosphorylase b kinase gamma catalytic chain, skeletal muscle/heart </t>
    <phoneticPr fontId="1"/>
  </si>
  <si>
    <t>arf-GAP with SH3 domain, ANK repeat and PH domain-containing protein 1</t>
    <phoneticPr fontId="1"/>
  </si>
  <si>
    <t xml:space="preserve">Table S2. Differentially expressed host contigs among males harboring male killers. </t>
    <phoneticPr fontId="1"/>
  </si>
  <si>
    <r>
      <t xml:space="preserve">Table S1. Enriched pathways of </t>
    </r>
    <r>
      <rPr>
        <b/>
        <i/>
        <sz val="12"/>
        <color theme="1"/>
        <rFont val="Arial"/>
        <family val="2"/>
      </rPr>
      <t>H. magnanima</t>
    </r>
    <r>
      <rPr>
        <b/>
        <sz val="12"/>
        <color theme="1"/>
        <rFont val="Arial"/>
        <family val="2"/>
      </rPr>
      <t xml:space="preserve"> genes associated with MK microbial infections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1"/>
      <name val="Arial"/>
      <family val="2"/>
    </font>
    <font>
      <b/>
      <sz val="11"/>
      <name val="Arial"/>
      <family val="2"/>
    </font>
    <font>
      <b/>
      <i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2" fillId="0" borderId="0" xfId="0" applyFont="1">
      <alignment vertical="center"/>
    </xf>
    <xf numFmtId="11" fontId="2" fillId="0" borderId="0" xfId="0" applyNumberFormat="1" applyFont="1">
      <alignment vertical="center"/>
    </xf>
    <xf numFmtId="0" fontId="2" fillId="0" borderId="2" xfId="0" applyFont="1" applyBorder="1">
      <alignment vertical="center"/>
    </xf>
    <xf numFmtId="0" fontId="2" fillId="0" borderId="1" xfId="0" applyFont="1" applyBorder="1">
      <alignment vertical="center"/>
    </xf>
    <xf numFmtId="11" fontId="2" fillId="0" borderId="1" xfId="0" applyNumberFormat="1" applyFont="1" applyBorder="1">
      <alignment vertical="center"/>
    </xf>
    <xf numFmtId="0" fontId="2" fillId="0" borderId="0" xfId="0" applyFont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3" fillId="0" borderId="0" xfId="0" applyFont="1">
      <alignment vertical="center"/>
    </xf>
    <xf numFmtId="0" fontId="4" fillId="0" borderId="1" xfId="0" applyFont="1" applyBorder="1">
      <alignment vertical="center"/>
    </xf>
    <xf numFmtId="0" fontId="5" fillId="0" borderId="1" xfId="0" applyFont="1" applyBorder="1">
      <alignment vertical="center"/>
    </xf>
    <xf numFmtId="0" fontId="4" fillId="2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標準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4A042-121B-4DCA-ADDF-F1ABCE8A241B}">
  <dimension ref="A1:E46"/>
  <sheetViews>
    <sheetView showGridLines="0" workbookViewId="0">
      <selection activeCell="B6" sqref="B6"/>
    </sheetView>
  </sheetViews>
  <sheetFormatPr defaultColWidth="8.625" defaultRowHeight="15" x14ac:dyDescent="0.4"/>
  <cols>
    <col min="1" max="1" width="25.625" style="1" customWidth="1"/>
    <col min="2" max="2" width="24.125" style="1" customWidth="1"/>
    <col min="3" max="3" width="9.375" style="1" bestFit="1" customWidth="1"/>
    <col min="4" max="4" width="14" style="1" customWidth="1"/>
    <col min="5" max="5" width="49" style="6" customWidth="1"/>
    <col min="6" max="16384" width="8.625" style="1"/>
  </cols>
  <sheetData>
    <row r="1" spans="1:5" ht="15.75" x14ac:dyDescent="0.4">
      <c r="A1" s="9" t="s">
        <v>1373</v>
      </c>
    </row>
    <row r="2" spans="1:5" ht="15.75" thickBot="1" x14ac:dyDescent="0.45">
      <c r="A2" s="3" t="s">
        <v>620</v>
      </c>
      <c r="B2" s="3" t="s">
        <v>621</v>
      </c>
      <c r="C2" s="3" t="s">
        <v>658</v>
      </c>
      <c r="D2" s="3" t="s">
        <v>659</v>
      </c>
      <c r="E2" s="7" t="s">
        <v>660</v>
      </c>
    </row>
    <row r="3" spans="1:5" x14ac:dyDescent="0.4">
      <c r="A3" s="1" t="s">
        <v>622</v>
      </c>
      <c r="B3" s="1" t="s">
        <v>623</v>
      </c>
      <c r="C3" s="2">
        <v>3.7900000000000003E-2</v>
      </c>
      <c r="D3" s="1">
        <v>2.8</v>
      </c>
      <c r="E3" s="6" t="s">
        <v>624</v>
      </c>
    </row>
    <row r="4" spans="1:5" x14ac:dyDescent="0.4">
      <c r="C4" s="2">
        <v>3.7900000000000003E-2</v>
      </c>
      <c r="D4" s="1">
        <v>3.7</v>
      </c>
      <c r="E4" s="6" t="s">
        <v>625</v>
      </c>
    </row>
    <row r="5" spans="1:5" x14ac:dyDescent="0.4">
      <c r="C5" s="2">
        <v>3.7900000000000003E-2</v>
      </c>
      <c r="D5" s="1">
        <v>4.7</v>
      </c>
      <c r="E5" s="6" t="s">
        <v>626</v>
      </c>
    </row>
    <row r="6" spans="1:5" x14ac:dyDescent="0.4">
      <c r="C6" s="2">
        <v>3.7900000000000003E-2</v>
      </c>
      <c r="D6" s="1">
        <v>4.3</v>
      </c>
      <c r="E6" s="6" t="s">
        <v>627</v>
      </c>
    </row>
    <row r="7" spans="1:5" x14ac:dyDescent="0.4">
      <c r="C7" s="2">
        <v>3.7900000000000003E-2</v>
      </c>
      <c r="D7" s="1">
        <v>2.4</v>
      </c>
      <c r="E7" s="6" t="s">
        <v>628</v>
      </c>
    </row>
    <row r="8" spans="1:5" x14ac:dyDescent="0.4">
      <c r="C8" s="2">
        <v>3.7900000000000003E-2</v>
      </c>
      <c r="D8" s="1">
        <v>3.9</v>
      </c>
      <c r="E8" s="6" t="s">
        <v>629</v>
      </c>
    </row>
    <row r="9" spans="1:5" x14ac:dyDescent="0.4">
      <c r="C9" s="2">
        <v>4.2000000000000003E-2</v>
      </c>
      <c r="D9" s="1">
        <v>9.5</v>
      </c>
      <c r="E9" s="6" t="s">
        <v>630</v>
      </c>
    </row>
    <row r="10" spans="1:5" x14ac:dyDescent="0.4">
      <c r="C10" s="2">
        <v>4.7600000000000003E-2</v>
      </c>
      <c r="D10" s="1">
        <v>1.6</v>
      </c>
      <c r="E10" s="6" t="s">
        <v>75</v>
      </c>
    </row>
    <row r="11" spans="1:5" x14ac:dyDescent="0.4">
      <c r="C11" s="2">
        <v>4.7600000000000003E-2</v>
      </c>
      <c r="D11" s="1">
        <v>8.4</v>
      </c>
      <c r="E11" s="6" t="s">
        <v>631</v>
      </c>
    </row>
    <row r="12" spans="1:5" x14ac:dyDescent="0.4">
      <c r="B12" s="1" t="s">
        <v>632</v>
      </c>
      <c r="C12" s="2">
        <v>1.67E-2</v>
      </c>
      <c r="D12" s="1">
        <v>14.6</v>
      </c>
      <c r="E12" s="6" t="s">
        <v>633</v>
      </c>
    </row>
    <row r="13" spans="1:5" x14ac:dyDescent="0.4">
      <c r="C13" s="2">
        <v>1.67E-2</v>
      </c>
      <c r="D13" s="1">
        <v>14.6</v>
      </c>
      <c r="E13" s="6" t="s">
        <v>634</v>
      </c>
    </row>
    <row r="14" spans="1:5" x14ac:dyDescent="0.4">
      <c r="C14" s="2">
        <v>1.67E-2</v>
      </c>
      <c r="D14" s="1">
        <v>14.6</v>
      </c>
      <c r="E14" s="6" t="s">
        <v>635</v>
      </c>
    </row>
    <row r="15" spans="1:5" x14ac:dyDescent="0.4">
      <c r="C15" s="2">
        <v>1.67E-2</v>
      </c>
      <c r="D15" s="1">
        <v>6.6</v>
      </c>
      <c r="E15" s="6" t="s">
        <v>636</v>
      </c>
    </row>
    <row r="16" spans="1:5" x14ac:dyDescent="0.4">
      <c r="C16" s="2">
        <v>1.67E-2</v>
      </c>
      <c r="D16" s="1">
        <v>11.7</v>
      </c>
      <c r="E16" s="6" t="s">
        <v>637</v>
      </c>
    </row>
    <row r="17" spans="1:5" ht="30" x14ac:dyDescent="0.4">
      <c r="C17" s="2">
        <v>1.67E-2</v>
      </c>
      <c r="D17" s="1">
        <v>14.6</v>
      </c>
      <c r="E17" s="6" t="s">
        <v>638</v>
      </c>
    </row>
    <row r="18" spans="1:5" x14ac:dyDescent="0.4">
      <c r="C18" s="2">
        <v>1.67E-2</v>
      </c>
      <c r="D18" s="1">
        <v>14.6</v>
      </c>
      <c r="E18" s="6" t="s">
        <v>639</v>
      </c>
    </row>
    <row r="19" spans="1:5" ht="30" x14ac:dyDescent="0.4">
      <c r="C19" s="2">
        <v>2.5000000000000001E-2</v>
      </c>
      <c r="D19" s="1">
        <v>12.5</v>
      </c>
      <c r="E19" s="6" t="s">
        <v>640</v>
      </c>
    </row>
    <row r="20" spans="1:5" x14ac:dyDescent="0.4">
      <c r="C20" s="2">
        <v>4.2700000000000002E-2</v>
      </c>
      <c r="D20" s="1">
        <v>19.399999999999999</v>
      </c>
      <c r="E20" s="6" t="s">
        <v>641</v>
      </c>
    </row>
    <row r="21" spans="1:5" x14ac:dyDescent="0.4">
      <c r="C21" s="2">
        <v>4.2700000000000002E-2</v>
      </c>
      <c r="D21" s="1">
        <v>19.399999999999999</v>
      </c>
      <c r="E21" s="6" t="s">
        <v>642</v>
      </c>
    </row>
    <row r="22" spans="1:5" x14ac:dyDescent="0.4">
      <c r="C22" s="2">
        <v>4.2700000000000002E-2</v>
      </c>
      <c r="D22" s="1">
        <v>2.5</v>
      </c>
      <c r="E22" s="6" t="s">
        <v>76</v>
      </c>
    </row>
    <row r="23" spans="1:5" ht="30" x14ac:dyDescent="0.4">
      <c r="C23" s="2">
        <v>4.2700000000000002E-2</v>
      </c>
      <c r="D23" s="1">
        <v>19.399999999999999</v>
      </c>
      <c r="E23" s="6" t="s">
        <v>643</v>
      </c>
    </row>
    <row r="24" spans="1:5" x14ac:dyDescent="0.4">
      <c r="C24" s="2">
        <v>4.2700000000000002E-2</v>
      </c>
      <c r="D24" s="1">
        <v>19.399999999999999</v>
      </c>
      <c r="E24" s="6" t="s">
        <v>644</v>
      </c>
    </row>
    <row r="25" spans="1:5" x14ac:dyDescent="0.4">
      <c r="A25" s="1" t="s">
        <v>645</v>
      </c>
      <c r="B25" s="1" t="s">
        <v>623</v>
      </c>
      <c r="C25" s="2">
        <v>9.5699999999999995E-4</v>
      </c>
      <c r="D25" s="1">
        <v>4</v>
      </c>
      <c r="E25" s="6" t="s">
        <v>624</v>
      </c>
    </row>
    <row r="26" spans="1:5" x14ac:dyDescent="0.4">
      <c r="C26" s="2">
        <v>9.5699999999999995E-4</v>
      </c>
      <c r="D26" s="1">
        <v>7.5</v>
      </c>
      <c r="E26" s="6" t="s">
        <v>646</v>
      </c>
    </row>
    <row r="27" spans="1:5" x14ac:dyDescent="0.4">
      <c r="C27" s="2">
        <v>2.3700000000000001E-3</v>
      </c>
      <c r="D27" s="1">
        <v>14.7</v>
      </c>
      <c r="E27" s="6" t="s">
        <v>631</v>
      </c>
    </row>
    <row r="28" spans="1:5" x14ac:dyDescent="0.4">
      <c r="C28" s="2">
        <v>3.5900000000000001E-2</v>
      </c>
      <c r="D28" s="1">
        <v>1.7</v>
      </c>
      <c r="E28" s="6" t="s">
        <v>75</v>
      </c>
    </row>
    <row r="29" spans="1:5" x14ac:dyDescent="0.4">
      <c r="C29" s="2">
        <v>3.5900000000000001E-2</v>
      </c>
      <c r="D29" s="1">
        <v>4.0999999999999996</v>
      </c>
      <c r="E29" s="6" t="s">
        <v>625</v>
      </c>
    </row>
    <row r="30" spans="1:5" x14ac:dyDescent="0.4">
      <c r="C30" s="2">
        <v>3.5900000000000001E-2</v>
      </c>
      <c r="D30" s="1">
        <v>5.2</v>
      </c>
      <c r="E30" s="6" t="s">
        <v>626</v>
      </c>
    </row>
    <row r="31" spans="1:5" x14ac:dyDescent="0.4">
      <c r="C31" s="2">
        <v>3.5900000000000001E-2</v>
      </c>
      <c r="D31" s="1">
        <v>4.7</v>
      </c>
      <c r="E31" s="6" t="s">
        <v>627</v>
      </c>
    </row>
    <row r="32" spans="1:5" x14ac:dyDescent="0.4">
      <c r="C32" s="2">
        <v>3.5900000000000001E-2</v>
      </c>
      <c r="D32" s="1">
        <v>4.4000000000000004</v>
      </c>
      <c r="E32" s="6" t="s">
        <v>629</v>
      </c>
    </row>
    <row r="33" spans="1:5" x14ac:dyDescent="0.4">
      <c r="C33" s="2">
        <v>4.48E-2</v>
      </c>
      <c r="D33" s="1">
        <v>16.600000000000001</v>
      </c>
      <c r="E33" s="6" t="s">
        <v>647</v>
      </c>
    </row>
    <row r="34" spans="1:5" x14ac:dyDescent="0.4">
      <c r="C34" s="2">
        <v>4.48E-2</v>
      </c>
      <c r="D34" s="1">
        <v>2.4</v>
      </c>
      <c r="E34" s="6" t="s">
        <v>628</v>
      </c>
    </row>
    <row r="35" spans="1:5" x14ac:dyDescent="0.4">
      <c r="C35" s="2">
        <v>4.48E-2</v>
      </c>
      <c r="D35" s="1">
        <v>3.4</v>
      </c>
      <c r="E35" s="6" t="s">
        <v>648</v>
      </c>
    </row>
    <row r="36" spans="1:5" x14ac:dyDescent="0.4">
      <c r="C36" s="2">
        <v>4.48E-2</v>
      </c>
      <c r="D36" s="1">
        <v>3.4</v>
      </c>
      <c r="E36" s="6" t="s">
        <v>649</v>
      </c>
    </row>
    <row r="37" spans="1:5" x14ac:dyDescent="0.4">
      <c r="C37" s="2">
        <v>4.48E-2</v>
      </c>
      <c r="D37" s="1">
        <v>4.2</v>
      </c>
      <c r="E37" s="6" t="s">
        <v>650</v>
      </c>
    </row>
    <row r="38" spans="1:5" x14ac:dyDescent="0.4">
      <c r="A38" s="1" t="s">
        <v>651</v>
      </c>
      <c r="B38" s="1" t="s">
        <v>623</v>
      </c>
      <c r="C38" s="2">
        <v>1.23E-2</v>
      </c>
      <c r="D38" s="1">
        <v>2</v>
      </c>
      <c r="E38" s="6" t="s">
        <v>652</v>
      </c>
    </row>
    <row r="39" spans="1:5" x14ac:dyDescent="0.4">
      <c r="C39" s="2">
        <v>1.23E-2</v>
      </c>
      <c r="D39" s="1">
        <v>1.9</v>
      </c>
      <c r="E39" s="6" t="s">
        <v>653</v>
      </c>
    </row>
    <row r="40" spans="1:5" x14ac:dyDescent="0.4">
      <c r="C40" s="2">
        <v>2.2200000000000001E-2</v>
      </c>
      <c r="D40" s="1">
        <v>126.2</v>
      </c>
      <c r="E40" s="6" t="s">
        <v>654</v>
      </c>
    </row>
    <row r="41" spans="1:5" x14ac:dyDescent="0.4">
      <c r="C41" s="2">
        <v>2.2200000000000001E-2</v>
      </c>
      <c r="D41" s="1">
        <v>1.7</v>
      </c>
      <c r="E41" s="6" t="s">
        <v>655</v>
      </c>
    </row>
    <row r="42" spans="1:5" x14ac:dyDescent="0.4">
      <c r="C42" s="2">
        <v>2.2200000000000001E-2</v>
      </c>
      <c r="D42" s="1">
        <v>126.2</v>
      </c>
      <c r="E42" s="6" t="s">
        <v>656</v>
      </c>
    </row>
    <row r="43" spans="1:5" x14ac:dyDescent="0.4">
      <c r="B43" s="1" t="s">
        <v>632</v>
      </c>
      <c r="C43" s="2">
        <v>4.7199999999999999E-2</v>
      </c>
      <c r="D43" s="1">
        <v>1.5</v>
      </c>
      <c r="E43" s="6" t="s">
        <v>74</v>
      </c>
    </row>
    <row r="44" spans="1:5" x14ac:dyDescent="0.4">
      <c r="C44" s="2">
        <v>4.7199999999999999E-2</v>
      </c>
      <c r="D44" s="1">
        <v>26</v>
      </c>
      <c r="E44" s="6" t="s">
        <v>657</v>
      </c>
    </row>
    <row r="45" spans="1:5" ht="30" x14ac:dyDescent="0.4">
      <c r="C45" s="2">
        <v>4.7199999999999999E-2</v>
      </c>
      <c r="D45" s="1">
        <v>32.5</v>
      </c>
      <c r="E45" s="6" t="s">
        <v>78</v>
      </c>
    </row>
    <row r="46" spans="1:5" ht="42.6" customHeight="1" thickBot="1" x14ac:dyDescent="0.45">
      <c r="A46" s="4"/>
      <c r="B46" s="4"/>
      <c r="C46" s="5">
        <v>4.7199999999999999E-2</v>
      </c>
      <c r="D46" s="4">
        <v>32.5</v>
      </c>
      <c r="E46" s="8" t="s">
        <v>77</v>
      </c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49FDC1-F545-42A6-8C31-4278BBD95B7D}">
  <dimension ref="A1:G433"/>
  <sheetViews>
    <sheetView showGridLines="0" tabSelected="1" zoomScale="85" zoomScaleNormal="85" workbookViewId="0">
      <selection activeCell="A5" sqref="A5"/>
    </sheetView>
  </sheetViews>
  <sheetFormatPr defaultRowHeight="18.75" x14ac:dyDescent="0.4"/>
  <cols>
    <col min="1" max="1" width="25.625" customWidth="1"/>
    <col min="6" max="6" width="15.125" customWidth="1"/>
    <col min="7" max="7" width="66.625" customWidth="1"/>
  </cols>
  <sheetData>
    <row r="1" spans="1:7" ht="19.5" thickBot="1" x14ac:dyDescent="0.45">
      <c r="A1" s="11" t="s">
        <v>1372</v>
      </c>
      <c r="B1" s="10"/>
      <c r="C1" s="10"/>
      <c r="D1" s="10"/>
      <c r="E1" s="10"/>
      <c r="F1" s="10"/>
      <c r="G1" s="10"/>
    </row>
    <row r="2" spans="1:7" ht="19.5" thickBot="1" x14ac:dyDescent="0.45">
      <c r="A2" s="11" t="s">
        <v>2</v>
      </c>
      <c r="B2" s="11" t="s">
        <v>1</v>
      </c>
      <c r="C2" s="11" t="s">
        <v>0</v>
      </c>
      <c r="D2" s="11" t="s">
        <v>3</v>
      </c>
      <c r="E2" s="11" t="s">
        <v>939</v>
      </c>
      <c r="F2" s="11" t="s">
        <v>940</v>
      </c>
      <c r="G2" s="11" t="s">
        <v>4</v>
      </c>
    </row>
    <row r="3" spans="1:7" x14ac:dyDescent="0.4">
      <c r="A3" s="13" t="s">
        <v>670</v>
      </c>
      <c r="B3" s="13" t="s">
        <v>662</v>
      </c>
      <c r="C3" s="13" t="s">
        <v>662</v>
      </c>
      <c r="D3" s="13" t="s">
        <v>79</v>
      </c>
      <c r="E3" s="13" t="s">
        <v>671</v>
      </c>
      <c r="F3" s="13" t="s">
        <v>672</v>
      </c>
      <c r="G3" s="13" t="s">
        <v>941</v>
      </c>
    </row>
    <row r="4" spans="1:7" x14ac:dyDescent="0.4">
      <c r="A4" s="13" t="s">
        <v>664</v>
      </c>
      <c r="B4" s="13" t="s">
        <v>662</v>
      </c>
      <c r="C4" s="13" t="s">
        <v>662</v>
      </c>
      <c r="D4" s="13" t="s">
        <v>662</v>
      </c>
      <c r="E4" s="13" t="s">
        <v>665</v>
      </c>
      <c r="F4" s="13" t="s">
        <v>61</v>
      </c>
      <c r="G4" s="13" t="s">
        <v>942</v>
      </c>
    </row>
    <row r="5" spans="1:7" x14ac:dyDescent="0.4">
      <c r="A5" s="13" t="s">
        <v>833</v>
      </c>
      <c r="B5" s="13" t="s">
        <v>662</v>
      </c>
      <c r="C5" s="13" t="s">
        <v>662</v>
      </c>
      <c r="D5" s="13" t="s">
        <v>662</v>
      </c>
      <c r="E5" s="13" t="s">
        <v>369</v>
      </c>
      <c r="F5" s="13" t="s">
        <v>46</v>
      </c>
      <c r="G5" s="13" t="s">
        <v>943</v>
      </c>
    </row>
    <row r="6" spans="1:7" x14ac:dyDescent="0.4">
      <c r="A6" s="13" t="s">
        <v>922</v>
      </c>
      <c r="B6" s="13" t="s">
        <v>662</v>
      </c>
      <c r="C6" s="13" t="s">
        <v>662</v>
      </c>
      <c r="D6" s="13" t="s">
        <v>662</v>
      </c>
      <c r="E6" s="13" t="s">
        <v>595</v>
      </c>
      <c r="F6" s="13" t="s">
        <v>61</v>
      </c>
      <c r="G6" s="13" t="s">
        <v>944</v>
      </c>
    </row>
    <row r="7" spans="1:7" x14ac:dyDescent="0.4">
      <c r="A7" s="13" t="s">
        <v>38</v>
      </c>
      <c r="B7" s="13" t="s">
        <v>662</v>
      </c>
      <c r="C7" s="13" t="s">
        <v>662</v>
      </c>
      <c r="D7" s="13" t="s">
        <v>662</v>
      </c>
      <c r="E7" s="13" t="s">
        <v>40</v>
      </c>
      <c r="F7" s="13" t="s">
        <v>39</v>
      </c>
      <c r="G7" s="13" t="s">
        <v>945</v>
      </c>
    </row>
    <row r="8" spans="1:7" x14ac:dyDescent="0.4">
      <c r="A8" s="13" t="s">
        <v>88</v>
      </c>
      <c r="B8" s="13" t="s">
        <v>662</v>
      </c>
      <c r="C8" s="13" t="s">
        <v>662</v>
      </c>
      <c r="D8" s="13" t="s">
        <v>662</v>
      </c>
      <c r="E8" s="13" t="s">
        <v>89</v>
      </c>
      <c r="F8" s="13" t="s">
        <v>22</v>
      </c>
      <c r="G8" s="13" t="s">
        <v>946</v>
      </c>
    </row>
    <row r="9" spans="1:7" x14ac:dyDescent="0.4">
      <c r="A9" s="13" t="s">
        <v>11</v>
      </c>
      <c r="B9" s="13" t="s">
        <v>662</v>
      </c>
      <c r="C9" s="13" t="s">
        <v>662</v>
      </c>
      <c r="D9" s="13" t="s">
        <v>662</v>
      </c>
      <c r="E9" s="13" t="s">
        <v>13</v>
      </c>
      <c r="F9" s="13" t="s">
        <v>12</v>
      </c>
      <c r="G9" s="13" t="s">
        <v>947</v>
      </c>
    </row>
    <row r="10" spans="1:7" x14ac:dyDescent="0.4">
      <c r="A10" s="13" t="s">
        <v>504</v>
      </c>
      <c r="B10" s="13" t="s">
        <v>662</v>
      </c>
      <c r="C10" s="13" t="s">
        <v>662</v>
      </c>
      <c r="D10" s="13" t="s">
        <v>662</v>
      </c>
      <c r="E10" s="13" t="s">
        <v>505</v>
      </c>
      <c r="F10" s="13" t="s">
        <v>67</v>
      </c>
      <c r="G10" s="13" t="s">
        <v>948</v>
      </c>
    </row>
    <row r="11" spans="1:7" x14ac:dyDescent="0.4">
      <c r="A11" s="13" t="s">
        <v>23</v>
      </c>
      <c r="B11" s="13" t="s">
        <v>662</v>
      </c>
      <c r="C11" s="13" t="s">
        <v>662</v>
      </c>
      <c r="D11" s="13" t="s">
        <v>662</v>
      </c>
      <c r="E11" s="13" t="s">
        <v>25</v>
      </c>
      <c r="F11" s="13" t="s">
        <v>24</v>
      </c>
      <c r="G11" s="13" t="s">
        <v>949</v>
      </c>
    </row>
    <row r="12" spans="1:7" x14ac:dyDescent="0.4">
      <c r="A12" s="12" t="s">
        <v>51</v>
      </c>
      <c r="B12" s="12" t="s">
        <v>938</v>
      </c>
      <c r="C12" s="12" t="s">
        <v>938</v>
      </c>
      <c r="D12" s="12" t="s">
        <v>938</v>
      </c>
      <c r="E12" s="12" t="s">
        <v>52</v>
      </c>
      <c r="F12" s="12" t="s">
        <v>10</v>
      </c>
      <c r="G12" s="12" t="s">
        <v>950</v>
      </c>
    </row>
    <row r="13" spans="1:7" x14ac:dyDescent="0.4">
      <c r="A13" s="13" t="s">
        <v>43</v>
      </c>
      <c r="B13" s="13" t="s">
        <v>662</v>
      </c>
      <c r="C13" s="13" t="s">
        <v>662</v>
      </c>
      <c r="D13" s="13" t="s">
        <v>662</v>
      </c>
      <c r="E13" s="13" t="s">
        <v>44</v>
      </c>
      <c r="F13" s="13" t="s">
        <v>7</v>
      </c>
      <c r="G13" s="13" t="s">
        <v>951</v>
      </c>
    </row>
    <row r="14" spans="1:7" x14ac:dyDescent="0.4">
      <c r="A14" s="13" t="s">
        <v>932</v>
      </c>
      <c r="B14" s="13" t="s">
        <v>662</v>
      </c>
      <c r="C14" s="13" t="s">
        <v>662</v>
      </c>
      <c r="D14" s="13" t="s">
        <v>662</v>
      </c>
      <c r="E14" s="13" t="s">
        <v>616</v>
      </c>
      <c r="F14" s="13" t="s">
        <v>67</v>
      </c>
      <c r="G14" s="13" t="s">
        <v>952</v>
      </c>
    </row>
    <row r="15" spans="1:7" x14ac:dyDescent="0.4">
      <c r="A15" s="13" t="s">
        <v>762</v>
      </c>
      <c r="B15" s="13" t="s">
        <v>662</v>
      </c>
      <c r="C15" s="13" t="s">
        <v>662</v>
      </c>
      <c r="D15" s="13" t="s">
        <v>662</v>
      </c>
      <c r="E15" s="13" t="s">
        <v>248</v>
      </c>
      <c r="F15" s="13" t="s">
        <v>61</v>
      </c>
      <c r="G15" s="13" t="s">
        <v>953</v>
      </c>
    </row>
    <row r="16" spans="1:7" x14ac:dyDescent="0.4">
      <c r="A16" s="13" t="s">
        <v>718</v>
      </c>
      <c r="B16" s="13" t="s">
        <v>662</v>
      </c>
      <c r="C16" s="13" t="s">
        <v>662</v>
      </c>
      <c r="D16" s="13" t="s">
        <v>662</v>
      </c>
      <c r="E16" s="13" t="s">
        <v>18</v>
      </c>
      <c r="F16" s="13" t="s">
        <v>17</v>
      </c>
      <c r="G16" s="13" t="s">
        <v>954</v>
      </c>
    </row>
    <row r="17" spans="1:7" x14ac:dyDescent="0.4">
      <c r="A17" s="13" t="s">
        <v>913</v>
      </c>
      <c r="B17" s="13" t="s">
        <v>662</v>
      </c>
      <c r="C17" s="13" t="s">
        <v>662</v>
      </c>
      <c r="D17" s="13" t="s">
        <v>662</v>
      </c>
      <c r="E17" s="13" t="s">
        <v>562</v>
      </c>
      <c r="F17" s="13" t="s">
        <v>37</v>
      </c>
      <c r="G17" s="13" t="s">
        <v>955</v>
      </c>
    </row>
    <row r="18" spans="1:7" x14ac:dyDescent="0.4">
      <c r="A18" s="13" t="s">
        <v>34</v>
      </c>
      <c r="B18" s="13" t="s">
        <v>662</v>
      </c>
      <c r="C18" s="13" t="s">
        <v>662</v>
      </c>
      <c r="D18" s="13" t="s">
        <v>662</v>
      </c>
      <c r="E18" s="13" t="s">
        <v>35</v>
      </c>
      <c r="F18" s="13" t="s">
        <v>7</v>
      </c>
      <c r="G18" s="13" t="s">
        <v>956</v>
      </c>
    </row>
    <row r="19" spans="1:7" x14ac:dyDescent="0.4">
      <c r="A19" s="13" t="s">
        <v>6</v>
      </c>
      <c r="B19" s="13" t="s">
        <v>662</v>
      </c>
      <c r="C19" s="13" t="s">
        <v>662</v>
      </c>
      <c r="D19" s="13" t="s">
        <v>662</v>
      </c>
      <c r="E19" s="13" t="s">
        <v>8</v>
      </c>
      <c r="F19" s="13" t="s">
        <v>7</v>
      </c>
      <c r="G19" s="13" t="s">
        <v>957</v>
      </c>
    </row>
    <row r="20" spans="1:7" x14ac:dyDescent="0.4">
      <c r="A20" s="13" t="s">
        <v>679</v>
      </c>
      <c r="B20" s="13" t="s">
        <v>662</v>
      </c>
      <c r="C20" s="13" t="s">
        <v>662</v>
      </c>
      <c r="D20" s="13" t="s">
        <v>662</v>
      </c>
      <c r="E20" s="13" t="s">
        <v>99</v>
      </c>
      <c r="F20" s="13" t="s">
        <v>46</v>
      </c>
      <c r="G20" s="13" t="s">
        <v>958</v>
      </c>
    </row>
    <row r="21" spans="1:7" x14ac:dyDescent="0.4">
      <c r="A21" s="13" t="s">
        <v>41</v>
      </c>
      <c r="B21" s="13" t="s">
        <v>662</v>
      </c>
      <c r="C21" s="13" t="s">
        <v>662</v>
      </c>
      <c r="D21" s="13" t="s">
        <v>662</v>
      </c>
      <c r="E21" s="13" t="s">
        <v>42</v>
      </c>
      <c r="F21" s="13" t="s">
        <v>15</v>
      </c>
      <c r="G21" s="13" t="s">
        <v>959</v>
      </c>
    </row>
    <row r="22" spans="1:7" x14ac:dyDescent="0.4">
      <c r="A22" s="13" t="s">
        <v>100</v>
      </c>
      <c r="B22" s="13" t="s">
        <v>662</v>
      </c>
      <c r="C22" s="13" t="s">
        <v>662</v>
      </c>
      <c r="D22" s="13" t="s">
        <v>662</v>
      </c>
      <c r="E22" s="13" t="s">
        <v>101</v>
      </c>
      <c r="F22" s="13" t="s">
        <v>7</v>
      </c>
      <c r="G22" s="13" t="s">
        <v>960</v>
      </c>
    </row>
    <row r="23" spans="1:7" x14ac:dyDescent="0.4">
      <c r="A23" s="13" t="s">
        <v>380</v>
      </c>
      <c r="B23" s="13" t="s">
        <v>662</v>
      </c>
      <c r="C23" s="13" t="s">
        <v>662</v>
      </c>
      <c r="D23" s="13" t="s">
        <v>79</v>
      </c>
      <c r="E23" s="13" t="s">
        <v>379</v>
      </c>
      <c r="F23" s="13" t="s">
        <v>91</v>
      </c>
      <c r="G23" s="13" t="s">
        <v>961</v>
      </c>
    </row>
    <row r="24" spans="1:7" x14ac:dyDescent="0.4">
      <c r="A24" s="13" t="s">
        <v>817</v>
      </c>
      <c r="B24" s="13" t="s">
        <v>662</v>
      </c>
      <c r="C24" s="13" t="s">
        <v>662</v>
      </c>
      <c r="D24" s="13" t="s">
        <v>79</v>
      </c>
      <c r="E24" s="13" t="s">
        <v>336</v>
      </c>
      <c r="F24" s="13" t="s">
        <v>21</v>
      </c>
      <c r="G24" s="13" t="s">
        <v>962</v>
      </c>
    </row>
    <row r="25" spans="1:7" x14ac:dyDescent="0.4">
      <c r="A25" s="13" t="s">
        <v>745</v>
      </c>
      <c r="B25" s="13" t="s">
        <v>662</v>
      </c>
      <c r="C25" s="13" t="s">
        <v>662</v>
      </c>
      <c r="D25" s="13" t="s">
        <v>79</v>
      </c>
      <c r="E25" s="13" t="s">
        <v>211</v>
      </c>
      <c r="F25" s="13" t="s">
        <v>7</v>
      </c>
      <c r="G25" s="13" t="s">
        <v>963</v>
      </c>
    </row>
    <row r="26" spans="1:7" x14ac:dyDescent="0.4">
      <c r="A26" s="13" t="s">
        <v>804</v>
      </c>
      <c r="B26" s="13" t="s">
        <v>662</v>
      </c>
      <c r="C26" s="13" t="s">
        <v>662</v>
      </c>
      <c r="D26" s="13" t="s">
        <v>79</v>
      </c>
      <c r="E26" s="13" t="s">
        <v>805</v>
      </c>
      <c r="F26" s="13" t="s">
        <v>31</v>
      </c>
      <c r="G26" s="13" t="s">
        <v>964</v>
      </c>
    </row>
    <row r="27" spans="1:7" x14ac:dyDescent="0.4">
      <c r="A27" s="13" t="s">
        <v>819</v>
      </c>
      <c r="B27" s="13" t="s">
        <v>662</v>
      </c>
      <c r="C27" s="13" t="s">
        <v>662</v>
      </c>
      <c r="D27" s="13" t="s">
        <v>79</v>
      </c>
      <c r="E27" s="13" t="s">
        <v>338</v>
      </c>
      <c r="F27" s="13" t="s">
        <v>82</v>
      </c>
      <c r="G27" s="13" t="s">
        <v>965</v>
      </c>
    </row>
    <row r="28" spans="1:7" x14ac:dyDescent="0.4">
      <c r="A28" s="13" t="s">
        <v>814</v>
      </c>
      <c r="B28" s="13" t="s">
        <v>662</v>
      </c>
      <c r="C28" s="13" t="s">
        <v>662</v>
      </c>
      <c r="D28" s="13" t="s">
        <v>79</v>
      </c>
      <c r="E28" s="13" t="s">
        <v>815</v>
      </c>
      <c r="F28" s="13" t="s">
        <v>54</v>
      </c>
      <c r="G28" s="13" t="s">
        <v>966</v>
      </c>
    </row>
    <row r="29" spans="1:7" x14ac:dyDescent="0.4">
      <c r="A29" s="13" t="s">
        <v>712</v>
      </c>
      <c r="B29" s="13" t="s">
        <v>662</v>
      </c>
      <c r="C29" s="13" t="s">
        <v>662</v>
      </c>
      <c r="D29" s="13" t="s">
        <v>79</v>
      </c>
      <c r="E29" s="13" t="s">
        <v>713</v>
      </c>
      <c r="F29" s="13" t="s">
        <v>82</v>
      </c>
      <c r="G29" s="13" t="s">
        <v>967</v>
      </c>
    </row>
    <row r="30" spans="1:7" x14ac:dyDescent="0.4">
      <c r="A30" s="13" t="s">
        <v>681</v>
      </c>
      <c r="B30" s="13" t="s">
        <v>662</v>
      </c>
      <c r="C30" s="13" t="s">
        <v>662</v>
      </c>
      <c r="D30" s="13" t="s">
        <v>79</v>
      </c>
      <c r="E30" s="13" t="s">
        <v>682</v>
      </c>
      <c r="F30" s="13" t="s">
        <v>82</v>
      </c>
      <c r="G30" s="13" t="s">
        <v>968</v>
      </c>
    </row>
    <row r="31" spans="1:7" x14ac:dyDescent="0.4">
      <c r="A31" s="13" t="s">
        <v>373</v>
      </c>
      <c r="B31" s="13" t="s">
        <v>662</v>
      </c>
      <c r="C31" s="13" t="s">
        <v>662</v>
      </c>
      <c r="D31" s="13" t="s">
        <v>79</v>
      </c>
      <c r="E31" s="13" t="s">
        <v>374</v>
      </c>
      <c r="F31" s="13" t="s">
        <v>24</v>
      </c>
      <c r="G31" s="13" t="s">
        <v>969</v>
      </c>
    </row>
    <row r="32" spans="1:7" x14ac:dyDescent="0.4">
      <c r="A32" s="13" t="s">
        <v>245</v>
      </c>
      <c r="B32" s="13" t="s">
        <v>662</v>
      </c>
      <c r="C32" s="13" t="s">
        <v>662</v>
      </c>
      <c r="D32" s="13" t="s">
        <v>79</v>
      </c>
      <c r="E32" s="13" t="s">
        <v>246</v>
      </c>
      <c r="F32" s="13" t="s">
        <v>24</v>
      </c>
      <c r="G32" s="13" t="s">
        <v>970</v>
      </c>
    </row>
    <row r="33" spans="1:7" x14ac:dyDescent="0.4">
      <c r="A33" s="13" t="s">
        <v>673</v>
      </c>
      <c r="B33" s="13" t="s">
        <v>662</v>
      </c>
      <c r="C33" s="13" t="s">
        <v>662</v>
      </c>
      <c r="D33" s="13" t="s">
        <v>79</v>
      </c>
      <c r="E33" s="13" t="s">
        <v>674</v>
      </c>
      <c r="F33" s="13" t="s">
        <v>91</v>
      </c>
      <c r="G33" s="13" t="s">
        <v>971</v>
      </c>
    </row>
    <row r="34" spans="1:7" x14ac:dyDescent="0.4">
      <c r="A34" s="13" t="s">
        <v>843</v>
      </c>
      <c r="B34" s="13" t="s">
        <v>662</v>
      </c>
      <c r="C34" s="13" t="s">
        <v>662</v>
      </c>
      <c r="D34" s="13" t="s">
        <v>79</v>
      </c>
      <c r="E34" s="13" t="s">
        <v>398</v>
      </c>
      <c r="F34" s="13" t="s">
        <v>12</v>
      </c>
      <c r="G34" s="13" t="s">
        <v>972</v>
      </c>
    </row>
    <row r="35" spans="1:7" x14ac:dyDescent="0.4">
      <c r="A35" s="13" t="s">
        <v>853</v>
      </c>
      <c r="B35" s="13" t="s">
        <v>662</v>
      </c>
      <c r="C35" s="13" t="s">
        <v>662</v>
      </c>
      <c r="D35" s="13" t="s">
        <v>79</v>
      </c>
      <c r="E35" s="13" t="s">
        <v>854</v>
      </c>
      <c r="F35" s="13" t="s">
        <v>12</v>
      </c>
      <c r="G35" s="13" t="s">
        <v>973</v>
      </c>
    </row>
    <row r="36" spans="1:7" x14ac:dyDescent="0.4">
      <c r="A36" s="13" t="s">
        <v>785</v>
      </c>
      <c r="B36" s="13" t="s">
        <v>662</v>
      </c>
      <c r="C36" s="13" t="s">
        <v>662</v>
      </c>
      <c r="D36" s="13" t="s">
        <v>79</v>
      </c>
      <c r="E36" s="13" t="s">
        <v>286</v>
      </c>
      <c r="F36" s="13" t="s">
        <v>143</v>
      </c>
      <c r="G36" s="13" t="s">
        <v>974</v>
      </c>
    </row>
    <row r="37" spans="1:7" x14ac:dyDescent="0.4">
      <c r="A37" s="13" t="s">
        <v>741</v>
      </c>
      <c r="B37" s="13" t="s">
        <v>662</v>
      </c>
      <c r="C37" s="13" t="s">
        <v>662</v>
      </c>
      <c r="D37" s="13" t="s">
        <v>79</v>
      </c>
      <c r="E37" s="13" t="s">
        <v>742</v>
      </c>
      <c r="F37" s="13" t="s">
        <v>91</v>
      </c>
      <c r="G37" s="13" t="s">
        <v>975</v>
      </c>
    </row>
    <row r="38" spans="1:7" x14ac:dyDescent="0.4">
      <c r="A38" s="13" t="s">
        <v>683</v>
      </c>
      <c r="B38" s="13" t="s">
        <v>662</v>
      </c>
      <c r="C38" s="13" t="s">
        <v>662</v>
      </c>
      <c r="D38" s="13" t="s">
        <v>79</v>
      </c>
      <c r="E38" s="13" t="s">
        <v>684</v>
      </c>
      <c r="F38" s="13" t="s">
        <v>20</v>
      </c>
      <c r="G38" s="13" t="s">
        <v>976</v>
      </c>
    </row>
    <row r="39" spans="1:7" x14ac:dyDescent="0.4">
      <c r="A39" s="13" t="s">
        <v>271</v>
      </c>
      <c r="B39" s="13" t="s">
        <v>662</v>
      </c>
      <c r="C39" s="13" t="s">
        <v>662</v>
      </c>
      <c r="D39" s="13" t="s">
        <v>79</v>
      </c>
      <c r="E39" s="13" t="s">
        <v>272</v>
      </c>
      <c r="F39" s="13" t="s">
        <v>12</v>
      </c>
      <c r="G39" s="13" t="s">
        <v>977</v>
      </c>
    </row>
    <row r="40" spans="1:7" x14ac:dyDescent="0.4">
      <c r="A40" s="13" t="s">
        <v>915</v>
      </c>
      <c r="B40" s="13" t="s">
        <v>662</v>
      </c>
      <c r="C40" s="13" t="s">
        <v>662</v>
      </c>
      <c r="D40" s="13" t="s">
        <v>79</v>
      </c>
      <c r="E40" s="13" t="s">
        <v>916</v>
      </c>
      <c r="F40" s="13" t="s">
        <v>7</v>
      </c>
      <c r="G40" s="13" t="s">
        <v>978</v>
      </c>
    </row>
    <row r="41" spans="1:7" x14ac:dyDescent="0.4">
      <c r="A41" s="13" t="s">
        <v>928</v>
      </c>
      <c r="B41" s="13" t="s">
        <v>662</v>
      </c>
      <c r="C41" s="13" t="s">
        <v>79</v>
      </c>
      <c r="D41" s="13" t="s">
        <v>662</v>
      </c>
      <c r="E41" s="13" t="s">
        <v>608</v>
      </c>
      <c r="F41" s="13" t="s">
        <v>24</v>
      </c>
      <c r="G41" s="13" t="s">
        <v>979</v>
      </c>
    </row>
    <row r="42" spans="1:7" x14ac:dyDescent="0.4">
      <c r="A42" s="13" t="s">
        <v>218</v>
      </c>
      <c r="B42" s="13" t="s">
        <v>662</v>
      </c>
      <c r="C42" s="13" t="s">
        <v>79</v>
      </c>
      <c r="D42" s="13" t="s">
        <v>662</v>
      </c>
      <c r="E42" s="13" t="s">
        <v>219</v>
      </c>
      <c r="F42" s="13" t="s">
        <v>67</v>
      </c>
      <c r="G42" s="13" t="s">
        <v>980</v>
      </c>
    </row>
    <row r="43" spans="1:7" x14ac:dyDescent="0.4">
      <c r="A43" s="13" t="s">
        <v>872</v>
      </c>
      <c r="B43" s="13" t="s">
        <v>662</v>
      </c>
      <c r="C43" s="13" t="s">
        <v>79</v>
      </c>
      <c r="D43" s="13" t="s">
        <v>662</v>
      </c>
      <c r="E43" s="13" t="s">
        <v>873</v>
      </c>
      <c r="F43" s="13" t="s">
        <v>17</v>
      </c>
      <c r="G43" s="13" t="s">
        <v>981</v>
      </c>
    </row>
    <row r="44" spans="1:7" x14ac:dyDescent="0.4">
      <c r="A44" s="13" t="s">
        <v>290</v>
      </c>
      <c r="B44" s="13" t="s">
        <v>662</v>
      </c>
      <c r="C44" s="13" t="s">
        <v>79</v>
      </c>
      <c r="D44" s="13" t="s">
        <v>662</v>
      </c>
      <c r="E44" s="13" t="s">
        <v>291</v>
      </c>
      <c r="F44" s="13" t="s">
        <v>53</v>
      </c>
      <c r="G44" s="13" t="s">
        <v>982</v>
      </c>
    </row>
    <row r="45" spans="1:7" x14ac:dyDescent="0.4">
      <c r="A45" s="13" t="s">
        <v>827</v>
      </c>
      <c r="B45" s="13" t="s">
        <v>662</v>
      </c>
      <c r="C45" s="13" t="s">
        <v>79</v>
      </c>
      <c r="D45" s="13" t="s">
        <v>662</v>
      </c>
      <c r="E45" s="13" t="s">
        <v>828</v>
      </c>
      <c r="F45" s="13" t="s">
        <v>48</v>
      </c>
      <c r="G45" s="13" t="s">
        <v>983</v>
      </c>
    </row>
    <row r="46" spans="1:7" x14ac:dyDescent="0.4">
      <c r="A46" s="13" t="s">
        <v>799</v>
      </c>
      <c r="B46" s="13" t="s">
        <v>662</v>
      </c>
      <c r="C46" s="13" t="s">
        <v>79</v>
      </c>
      <c r="D46" s="13" t="s">
        <v>662</v>
      </c>
      <c r="E46" s="13" t="s">
        <v>311</v>
      </c>
      <c r="F46" s="13" t="s">
        <v>22</v>
      </c>
      <c r="G46" s="13" t="s">
        <v>984</v>
      </c>
    </row>
    <row r="47" spans="1:7" x14ac:dyDescent="0.4">
      <c r="A47" s="13" t="s">
        <v>704</v>
      </c>
      <c r="B47" s="13" t="s">
        <v>662</v>
      </c>
      <c r="C47" s="13" t="s">
        <v>79</v>
      </c>
      <c r="D47" s="13" t="s">
        <v>662</v>
      </c>
      <c r="E47" s="13" t="s">
        <v>705</v>
      </c>
      <c r="F47" s="13" t="s">
        <v>19</v>
      </c>
      <c r="G47" s="13" t="s">
        <v>985</v>
      </c>
    </row>
    <row r="48" spans="1:7" x14ac:dyDescent="0.4">
      <c r="A48" s="13" t="s">
        <v>356</v>
      </c>
      <c r="B48" s="13" t="s">
        <v>662</v>
      </c>
      <c r="C48" s="13" t="s">
        <v>79</v>
      </c>
      <c r="D48" s="13" t="s">
        <v>662</v>
      </c>
      <c r="E48" s="13" t="s">
        <v>357</v>
      </c>
      <c r="F48" s="13" t="s">
        <v>19</v>
      </c>
      <c r="G48" s="13" t="s">
        <v>986</v>
      </c>
    </row>
    <row r="49" spans="1:7" x14ac:dyDescent="0.4">
      <c r="A49" s="13" t="s">
        <v>792</v>
      </c>
      <c r="B49" s="13" t="s">
        <v>662</v>
      </c>
      <c r="C49" s="13" t="s">
        <v>79</v>
      </c>
      <c r="D49" s="13" t="s">
        <v>662</v>
      </c>
      <c r="E49" s="13" t="s">
        <v>793</v>
      </c>
      <c r="F49" s="13" t="s">
        <v>81</v>
      </c>
      <c r="G49" s="13" t="s">
        <v>987</v>
      </c>
    </row>
    <row r="50" spans="1:7" x14ac:dyDescent="0.4">
      <c r="A50" s="13" t="s">
        <v>423</v>
      </c>
      <c r="B50" s="13" t="s">
        <v>662</v>
      </c>
      <c r="C50" s="13" t="s">
        <v>79</v>
      </c>
      <c r="D50" s="13" t="s">
        <v>662</v>
      </c>
      <c r="E50" s="13" t="s">
        <v>268</v>
      </c>
      <c r="F50" s="13" t="s">
        <v>91</v>
      </c>
      <c r="G50" s="13" t="s">
        <v>988</v>
      </c>
    </row>
    <row r="51" spans="1:7" x14ac:dyDescent="0.4">
      <c r="A51" s="13" t="s">
        <v>858</v>
      </c>
      <c r="B51" s="13" t="s">
        <v>662</v>
      </c>
      <c r="C51" s="13" t="s">
        <v>79</v>
      </c>
      <c r="D51" s="13" t="s">
        <v>662</v>
      </c>
      <c r="E51" s="13" t="s">
        <v>428</v>
      </c>
      <c r="F51" s="13" t="s">
        <v>14</v>
      </c>
      <c r="G51" s="13" t="s">
        <v>989</v>
      </c>
    </row>
    <row r="52" spans="1:7" x14ac:dyDescent="0.4">
      <c r="A52" s="13" t="s">
        <v>892</v>
      </c>
      <c r="B52" s="13" t="s">
        <v>662</v>
      </c>
      <c r="C52" s="13" t="s">
        <v>79</v>
      </c>
      <c r="D52" s="13" t="s">
        <v>662</v>
      </c>
      <c r="E52" s="13" t="s">
        <v>893</v>
      </c>
      <c r="F52" s="13" t="s">
        <v>91</v>
      </c>
      <c r="G52" s="13" t="s">
        <v>990</v>
      </c>
    </row>
    <row r="53" spans="1:7" x14ac:dyDescent="0.4">
      <c r="A53" s="13" t="s">
        <v>57</v>
      </c>
      <c r="B53" s="13" t="s">
        <v>662</v>
      </c>
      <c r="C53" s="13" t="s">
        <v>79</v>
      </c>
      <c r="D53" s="13" t="s">
        <v>662</v>
      </c>
      <c r="E53" s="13" t="s">
        <v>58</v>
      </c>
      <c r="F53" s="13" t="s">
        <v>9</v>
      </c>
      <c r="G53" s="13" t="s">
        <v>991</v>
      </c>
    </row>
    <row r="54" spans="1:7" x14ac:dyDescent="0.4">
      <c r="A54" s="13" t="s">
        <v>233</v>
      </c>
      <c r="B54" s="13" t="s">
        <v>662</v>
      </c>
      <c r="C54" s="13" t="s">
        <v>79</v>
      </c>
      <c r="D54" s="13" t="s">
        <v>662</v>
      </c>
      <c r="E54" s="13" t="s">
        <v>234</v>
      </c>
      <c r="F54" s="13" t="s">
        <v>19</v>
      </c>
      <c r="G54" s="13" t="s">
        <v>992</v>
      </c>
    </row>
    <row r="55" spans="1:7" x14ac:dyDescent="0.4">
      <c r="A55" s="13" t="s">
        <v>421</v>
      </c>
      <c r="B55" s="13" t="s">
        <v>662</v>
      </c>
      <c r="C55" s="13" t="s">
        <v>79</v>
      </c>
      <c r="D55" s="13" t="s">
        <v>662</v>
      </c>
      <c r="E55" s="13" t="s">
        <v>422</v>
      </c>
      <c r="F55" s="13" t="s">
        <v>55</v>
      </c>
      <c r="G55" s="13" t="s">
        <v>993</v>
      </c>
    </row>
    <row r="56" spans="1:7" x14ac:dyDescent="0.4">
      <c r="A56" s="13" t="s">
        <v>831</v>
      </c>
      <c r="B56" s="13" t="s">
        <v>662</v>
      </c>
      <c r="C56" s="13" t="s">
        <v>79</v>
      </c>
      <c r="D56" s="13" t="s">
        <v>662</v>
      </c>
      <c r="E56" s="13" t="s">
        <v>832</v>
      </c>
      <c r="F56" s="13" t="s">
        <v>24</v>
      </c>
      <c r="G56" s="13" t="s">
        <v>994</v>
      </c>
    </row>
    <row r="57" spans="1:7" x14ac:dyDescent="0.4">
      <c r="A57" s="13" t="s">
        <v>316</v>
      </c>
      <c r="B57" s="13" t="s">
        <v>662</v>
      </c>
      <c r="C57" s="13" t="s">
        <v>79</v>
      </c>
      <c r="D57" s="13" t="s">
        <v>662</v>
      </c>
      <c r="E57" s="13" t="s">
        <v>317</v>
      </c>
      <c r="F57" s="13" t="s">
        <v>7</v>
      </c>
      <c r="G57" s="13" t="s">
        <v>995</v>
      </c>
    </row>
    <row r="58" spans="1:7" x14ac:dyDescent="0.4">
      <c r="A58" s="13" t="s">
        <v>707</v>
      </c>
      <c r="B58" s="13" t="s">
        <v>662</v>
      </c>
      <c r="C58" s="13" t="s">
        <v>79</v>
      </c>
      <c r="D58" s="13" t="s">
        <v>79</v>
      </c>
      <c r="E58" s="13" t="s">
        <v>671</v>
      </c>
      <c r="F58" s="13" t="s">
        <v>672</v>
      </c>
      <c r="G58" s="13" t="s">
        <v>996</v>
      </c>
    </row>
    <row r="59" spans="1:7" x14ac:dyDescent="0.4">
      <c r="A59" s="13" t="s">
        <v>719</v>
      </c>
      <c r="B59" s="13" t="s">
        <v>662</v>
      </c>
      <c r="C59" s="13" t="s">
        <v>79</v>
      </c>
      <c r="D59" s="13" t="s">
        <v>79</v>
      </c>
      <c r="E59" s="13" t="s">
        <v>372</v>
      </c>
      <c r="F59" s="13" t="s">
        <v>28</v>
      </c>
      <c r="G59" s="13" t="s">
        <v>997</v>
      </c>
    </row>
    <row r="60" spans="1:7" x14ac:dyDescent="0.4">
      <c r="A60" s="13" t="s">
        <v>666</v>
      </c>
      <c r="B60" s="13" t="s">
        <v>662</v>
      </c>
      <c r="C60" s="13" t="s">
        <v>79</v>
      </c>
      <c r="D60" s="13" t="s">
        <v>79</v>
      </c>
      <c r="E60" s="13" t="s">
        <v>667</v>
      </c>
      <c r="F60" s="13" t="s">
        <v>12</v>
      </c>
      <c r="G60" s="13" t="s">
        <v>998</v>
      </c>
    </row>
    <row r="61" spans="1:7" x14ac:dyDescent="0.4">
      <c r="A61" s="13" t="s">
        <v>169</v>
      </c>
      <c r="B61" s="13" t="s">
        <v>662</v>
      </c>
      <c r="C61" s="13" t="s">
        <v>79</v>
      </c>
      <c r="D61" s="13" t="s">
        <v>79</v>
      </c>
      <c r="E61" s="13" t="s">
        <v>170</v>
      </c>
      <c r="F61" s="13" t="s">
        <v>12</v>
      </c>
      <c r="G61" s="13" t="s">
        <v>999</v>
      </c>
    </row>
    <row r="62" spans="1:7" x14ac:dyDescent="0.4">
      <c r="A62" s="13" t="s">
        <v>766</v>
      </c>
      <c r="B62" s="13" t="s">
        <v>662</v>
      </c>
      <c r="C62" s="13" t="s">
        <v>79</v>
      </c>
      <c r="D62" s="13" t="s">
        <v>79</v>
      </c>
      <c r="E62" s="13" t="s">
        <v>252</v>
      </c>
      <c r="F62" s="13" t="s">
        <v>9</v>
      </c>
      <c r="G62" s="13" t="s">
        <v>1000</v>
      </c>
    </row>
    <row r="63" spans="1:7" x14ac:dyDescent="0.4">
      <c r="A63" s="13" t="s">
        <v>907</v>
      </c>
      <c r="B63" s="13" t="s">
        <v>662</v>
      </c>
      <c r="C63" s="13" t="s">
        <v>79</v>
      </c>
      <c r="D63" s="13" t="s">
        <v>79</v>
      </c>
      <c r="E63" s="13" t="s">
        <v>908</v>
      </c>
      <c r="F63" s="13" t="s">
        <v>85</v>
      </c>
      <c r="G63" s="13" t="s">
        <v>1001</v>
      </c>
    </row>
    <row r="64" spans="1:7" x14ac:dyDescent="0.4">
      <c r="A64" s="13" t="s">
        <v>728</v>
      </c>
      <c r="B64" s="13" t="s">
        <v>662</v>
      </c>
      <c r="C64" s="13" t="s">
        <v>79</v>
      </c>
      <c r="D64" s="13" t="s">
        <v>79</v>
      </c>
      <c r="E64" s="13" t="s">
        <v>102</v>
      </c>
      <c r="F64" s="13" t="s">
        <v>17</v>
      </c>
      <c r="G64" s="13" t="s">
        <v>1002</v>
      </c>
    </row>
    <row r="65" spans="1:7" x14ac:dyDescent="0.4">
      <c r="A65" s="13" t="s">
        <v>730</v>
      </c>
      <c r="B65" s="13" t="s">
        <v>662</v>
      </c>
      <c r="C65" s="13" t="s">
        <v>79</v>
      </c>
      <c r="D65" s="13" t="s">
        <v>79</v>
      </c>
      <c r="E65" s="13" t="s">
        <v>731</v>
      </c>
      <c r="F65" s="13" t="s">
        <v>46</v>
      </c>
      <c r="G65" s="13" t="s">
        <v>1003</v>
      </c>
    </row>
    <row r="66" spans="1:7" x14ac:dyDescent="0.4">
      <c r="A66" s="13" t="s">
        <v>195</v>
      </c>
      <c r="B66" s="13" t="s">
        <v>662</v>
      </c>
      <c r="C66" s="13" t="s">
        <v>79</v>
      </c>
      <c r="D66" s="13" t="s">
        <v>79</v>
      </c>
      <c r="E66" s="13" t="s">
        <v>27</v>
      </c>
      <c r="F66" s="13" t="s">
        <v>7</v>
      </c>
      <c r="G66" s="13" t="s">
        <v>1004</v>
      </c>
    </row>
    <row r="67" spans="1:7" x14ac:dyDescent="0.4">
      <c r="A67" s="13" t="s">
        <v>899</v>
      </c>
      <c r="B67" s="13" t="s">
        <v>662</v>
      </c>
      <c r="C67" s="13" t="s">
        <v>79</v>
      </c>
      <c r="D67" s="13" t="s">
        <v>79</v>
      </c>
      <c r="E67" s="13" t="s">
        <v>532</v>
      </c>
      <c r="F67" s="13" t="s">
        <v>29</v>
      </c>
      <c r="G67" s="13" t="s">
        <v>1005</v>
      </c>
    </row>
    <row r="68" spans="1:7" x14ac:dyDescent="0.4">
      <c r="A68" s="13" t="s">
        <v>167</v>
      </c>
      <c r="B68" s="13" t="s">
        <v>662</v>
      </c>
      <c r="C68" s="13" t="s">
        <v>79</v>
      </c>
      <c r="D68" s="13" t="s">
        <v>79</v>
      </c>
      <c r="E68" s="13" t="s">
        <v>168</v>
      </c>
      <c r="F68" s="13" t="s">
        <v>12</v>
      </c>
      <c r="G68" s="13" t="s">
        <v>1006</v>
      </c>
    </row>
    <row r="69" spans="1:7" x14ac:dyDescent="0.4">
      <c r="A69" s="13" t="s">
        <v>310</v>
      </c>
      <c r="B69" s="13" t="s">
        <v>662</v>
      </c>
      <c r="C69" s="13" t="s">
        <v>79</v>
      </c>
      <c r="D69" s="13" t="s">
        <v>79</v>
      </c>
      <c r="E69" s="13" t="s">
        <v>309</v>
      </c>
      <c r="F69" s="13" t="s">
        <v>12</v>
      </c>
      <c r="G69" s="13" t="s">
        <v>1007</v>
      </c>
    </row>
    <row r="70" spans="1:7" x14ac:dyDescent="0.4">
      <c r="A70" s="13" t="s">
        <v>847</v>
      </c>
      <c r="B70" s="13" t="s">
        <v>662</v>
      </c>
      <c r="C70" s="13" t="s">
        <v>79</v>
      </c>
      <c r="D70" s="13" t="s">
        <v>79</v>
      </c>
      <c r="E70" s="13" t="s">
        <v>848</v>
      </c>
      <c r="F70" s="13" t="s">
        <v>67</v>
      </c>
      <c r="G70" s="13" t="s">
        <v>1371</v>
      </c>
    </row>
    <row r="71" spans="1:7" x14ac:dyDescent="0.4">
      <c r="A71" s="12" t="s">
        <v>439</v>
      </c>
      <c r="B71" s="12" t="s">
        <v>938</v>
      </c>
      <c r="C71" s="12" t="s">
        <v>79</v>
      </c>
      <c r="D71" s="12" t="s">
        <v>79</v>
      </c>
      <c r="E71" s="12" t="s">
        <v>440</v>
      </c>
      <c r="F71" s="12" t="s">
        <v>12</v>
      </c>
      <c r="G71" s="12" t="s">
        <v>1008</v>
      </c>
    </row>
    <row r="72" spans="1:7" x14ac:dyDescent="0.4">
      <c r="A72" s="13" t="s">
        <v>836</v>
      </c>
      <c r="B72" s="13" t="s">
        <v>662</v>
      </c>
      <c r="C72" s="13" t="s">
        <v>79</v>
      </c>
      <c r="D72" s="13" t="s">
        <v>79</v>
      </c>
      <c r="E72" s="13" t="s">
        <v>837</v>
      </c>
      <c r="F72" s="13" t="s">
        <v>19</v>
      </c>
      <c r="G72" s="13" t="s">
        <v>1009</v>
      </c>
    </row>
    <row r="73" spans="1:7" x14ac:dyDescent="0.4">
      <c r="A73" s="13" t="s">
        <v>669</v>
      </c>
      <c r="B73" s="13" t="s">
        <v>662</v>
      </c>
      <c r="C73" s="13" t="s">
        <v>79</v>
      </c>
      <c r="D73" s="13" t="s">
        <v>79</v>
      </c>
      <c r="E73" s="13" t="s">
        <v>90</v>
      </c>
      <c r="F73" s="13" t="s">
        <v>5</v>
      </c>
      <c r="G73" s="13" t="s">
        <v>1010</v>
      </c>
    </row>
    <row r="74" spans="1:7" x14ac:dyDescent="0.4">
      <c r="A74" s="13" t="s">
        <v>93</v>
      </c>
      <c r="B74" s="13" t="s">
        <v>662</v>
      </c>
      <c r="C74" s="13" t="s">
        <v>79</v>
      </c>
      <c r="D74" s="13" t="s">
        <v>79</v>
      </c>
      <c r="E74" s="13" t="s">
        <v>92</v>
      </c>
      <c r="F74" s="13" t="s">
        <v>20</v>
      </c>
      <c r="G74" s="13" t="s">
        <v>1011</v>
      </c>
    </row>
    <row r="75" spans="1:7" x14ac:dyDescent="0.4">
      <c r="A75" s="13" t="s">
        <v>763</v>
      </c>
      <c r="B75" s="13" t="s">
        <v>662</v>
      </c>
      <c r="C75" s="13" t="s">
        <v>79</v>
      </c>
      <c r="D75" s="13" t="s">
        <v>79</v>
      </c>
      <c r="E75" s="13" t="s">
        <v>764</v>
      </c>
      <c r="F75" s="13" t="s">
        <v>67</v>
      </c>
      <c r="G75" s="13" t="s">
        <v>1012</v>
      </c>
    </row>
    <row r="76" spans="1:7" x14ac:dyDescent="0.4">
      <c r="A76" s="13" t="s">
        <v>751</v>
      </c>
      <c r="B76" s="13" t="s">
        <v>662</v>
      </c>
      <c r="C76" s="13" t="s">
        <v>79</v>
      </c>
      <c r="D76" s="13" t="s">
        <v>79</v>
      </c>
      <c r="E76" s="13" t="s">
        <v>223</v>
      </c>
      <c r="F76" s="13" t="s">
        <v>24</v>
      </c>
      <c r="G76" s="13" t="s">
        <v>1013</v>
      </c>
    </row>
    <row r="77" spans="1:7" x14ac:dyDescent="0.4">
      <c r="A77" s="13" t="s">
        <v>437</v>
      </c>
      <c r="B77" s="13" t="s">
        <v>662</v>
      </c>
      <c r="C77" s="13" t="s">
        <v>79</v>
      </c>
      <c r="D77" s="13" t="s">
        <v>79</v>
      </c>
      <c r="E77" s="13" t="s">
        <v>438</v>
      </c>
      <c r="F77" s="13" t="s">
        <v>12</v>
      </c>
      <c r="G77" s="13" t="s">
        <v>1014</v>
      </c>
    </row>
    <row r="78" spans="1:7" x14ac:dyDescent="0.4">
      <c r="A78" s="13" t="s">
        <v>845</v>
      </c>
      <c r="B78" s="13" t="s">
        <v>662</v>
      </c>
      <c r="C78" s="13" t="s">
        <v>79</v>
      </c>
      <c r="D78" s="13" t="s">
        <v>79</v>
      </c>
      <c r="E78" s="13" t="s">
        <v>846</v>
      </c>
      <c r="F78" s="13" t="s">
        <v>28</v>
      </c>
      <c r="G78" s="13" t="s">
        <v>1015</v>
      </c>
    </row>
    <row r="79" spans="1:7" x14ac:dyDescent="0.4">
      <c r="A79" s="13" t="s">
        <v>743</v>
      </c>
      <c r="B79" s="13" t="s">
        <v>662</v>
      </c>
      <c r="C79" s="13" t="s">
        <v>79</v>
      </c>
      <c r="D79" s="13" t="s">
        <v>79</v>
      </c>
      <c r="E79" s="13" t="s">
        <v>744</v>
      </c>
      <c r="F79" s="13" t="s">
        <v>48</v>
      </c>
      <c r="G79" s="13" t="s">
        <v>1016</v>
      </c>
    </row>
    <row r="80" spans="1:7" x14ac:dyDescent="0.4">
      <c r="A80" s="13" t="s">
        <v>747</v>
      </c>
      <c r="B80" s="13" t="s">
        <v>662</v>
      </c>
      <c r="C80" s="13" t="s">
        <v>79</v>
      </c>
      <c r="D80" s="13" t="s">
        <v>79</v>
      </c>
      <c r="E80" s="13" t="s">
        <v>748</v>
      </c>
      <c r="F80" s="13" t="s">
        <v>12</v>
      </c>
      <c r="G80" s="13" t="s">
        <v>1017</v>
      </c>
    </row>
    <row r="81" spans="1:7" x14ac:dyDescent="0.4">
      <c r="A81" s="13" t="s">
        <v>576</v>
      </c>
      <c r="B81" s="13" t="s">
        <v>662</v>
      </c>
      <c r="C81" s="13" t="s">
        <v>79</v>
      </c>
      <c r="D81" s="13" t="s">
        <v>79</v>
      </c>
      <c r="E81" s="13" t="s">
        <v>166</v>
      </c>
      <c r="F81" s="13" t="s">
        <v>46</v>
      </c>
      <c r="G81" s="13" t="s">
        <v>1018</v>
      </c>
    </row>
    <row r="82" spans="1:7" x14ac:dyDescent="0.4">
      <c r="A82" s="13" t="s">
        <v>800</v>
      </c>
      <c r="B82" s="13" t="s">
        <v>662</v>
      </c>
      <c r="C82" s="13" t="s">
        <v>79</v>
      </c>
      <c r="D82" s="13" t="s">
        <v>79</v>
      </c>
      <c r="E82" s="13" t="s">
        <v>801</v>
      </c>
      <c r="F82" s="13" t="s">
        <v>12</v>
      </c>
      <c r="G82" s="13" t="s">
        <v>1019</v>
      </c>
    </row>
    <row r="83" spans="1:7" x14ac:dyDescent="0.4">
      <c r="A83" s="13" t="s">
        <v>754</v>
      </c>
      <c r="B83" s="13" t="s">
        <v>662</v>
      </c>
      <c r="C83" s="13" t="s">
        <v>79</v>
      </c>
      <c r="D83" s="13" t="s">
        <v>79</v>
      </c>
      <c r="E83" s="13" t="s">
        <v>755</v>
      </c>
      <c r="F83" s="13" t="s">
        <v>14</v>
      </c>
      <c r="G83" s="13" t="s">
        <v>1020</v>
      </c>
    </row>
    <row r="84" spans="1:7" x14ac:dyDescent="0.4">
      <c r="A84" s="13" t="s">
        <v>540</v>
      </c>
      <c r="B84" s="13" t="s">
        <v>662</v>
      </c>
      <c r="C84" s="13" t="s">
        <v>79</v>
      </c>
      <c r="D84" s="13" t="s">
        <v>79</v>
      </c>
      <c r="E84" s="13" t="s">
        <v>539</v>
      </c>
      <c r="F84" s="13" t="s">
        <v>24</v>
      </c>
      <c r="G84" s="13" t="s">
        <v>1021</v>
      </c>
    </row>
    <row r="85" spans="1:7" x14ac:dyDescent="0.4">
      <c r="A85" s="13" t="s">
        <v>880</v>
      </c>
      <c r="B85" s="13" t="s">
        <v>662</v>
      </c>
      <c r="C85" s="13" t="s">
        <v>79</v>
      </c>
      <c r="D85" s="13" t="s">
        <v>79</v>
      </c>
      <c r="E85" s="13" t="s">
        <v>507</v>
      </c>
      <c r="F85" s="13" t="s">
        <v>61</v>
      </c>
      <c r="G85" s="13" t="s">
        <v>1022</v>
      </c>
    </row>
    <row r="86" spans="1:7" x14ac:dyDescent="0.4">
      <c r="A86" s="13" t="s">
        <v>802</v>
      </c>
      <c r="B86" s="13" t="s">
        <v>662</v>
      </c>
      <c r="C86" s="13" t="s">
        <v>79</v>
      </c>
      <c r="D86" s="13" t="s">
        <v>79</v>
      </c>
      <c r="E86" s="13" t="s">
        <v>803</v>
      </c>
      <c r="F86" s="13" t="s">
        <v>19</v>
      </c>
      <c r="G86" s="13" t="s">
        <v>1023</v>
      </c>
    </row>
    <row r="87" spans="1:7" x14ac:dyDescent="0.4">
      <c r="A87" s="13" t="s">
        <v>229</v>
      </c>
      <c r="B87" s="13" t="s">
        <v>662</v>
      </c>
      <c r="C87" s="13" t="s">
        <v>79</v>
      </c>
      <c r="D87" s="13" t="s">
        <v>79</v>
      </c>
      <c r="E87" s="13" t="s">
        <v>230</v>
      </c>
      <c r="F87" s="13" t="s">
        <v>12</v>
      </c>
      <c r="G87" s="13" t="s">
        <v>1024</v>
      </c>
    </row>
    <row r="88" spans="1:7" x14ac:dyDescent="0.4">
      <c r="A88" s="13" t="s">
        <v>816</v>
      </c>
      <c r="B88" s="13" t="s">
        <v>662</v>
      </c>
      <c r="C88" s="13" t="s">
        <v>79</v>
      </c>
      <c r="D88" s="13" t="s">
        <v>79</v>
      </c>
      <c r="E88" s="13" t="s">
        <v>335</v>
      </c>
      <c r="F88" s="13" t="s">
        <v>37</v>
      </c>
      <c r="G88" s="13" t="s">
        <v>1025</v>
      </c>
    </row>
    <row r="89" spans="1:7" x14ac:dyDescent="0.4">
      <c r="A89" s="13" t="s">
        <v>869</v>
      </c>
      <c r="B89" s="13" t="s">
        <v>662</v>
      </c>
      <c r="C89" s="13" t="s">
        <v>79</v>
      </c>
      <c r="D89" s="13" t="s">
        <v>79</v>
      </c>
      <c r="E89" s="13" t="s">
        <v>870</v>
      </c>
      <c r="F89" s="13" t="s">
        <v>82</v>
      </c>
      <c r="G89" s="13" t="s">
        <v>1026</v>
      </c>
    </row>
    <row r="90" spans="1:7" x14ac:dyDescent="0.4">
      <c r="A90" s="13" t="s">
        <v>306</v>
      </c>
      <c r="B90" s="13" t="s">
        <v>662</v>
      </c>
      <c r="C90" s="13" t="s">
        <v>79</v>
      </c>
      <c r="D90" s="13" t="s">
        <v>79</v>
      </c>
      <c r="E90" s="13" t="s">
        <v>308</v>
      </c>
      <c r="F90" s="13" t="s">
        <v>307</v>
      </c>
      <c r="G90" s="13" t="s">
        <v>1027</v>
      </c>
    </row>
    <row r="91" spans="1:7" x14ac:dyDescent="0.4">
      <c r="A91" s="13" t="s">
        <v>192</v>
      </c>
      <c r="B91" s="13" t="s">
        <v>662</v>
      </c>
      <c r="C91" s="13" t="s">
        <v>79</v>
      </c>
      <c r="D91" s="13" t="s">
        <v>79</v>
      </c>
      <c r="E91" s="13" t="s">
        <v>193</v>
      </c>
      <c r="F91" s="13" t="s">
        <v>48</v>
      </c>
      <c r="G91" s="13" t="s">
        <v>1028</v>
      </c>
    </row>
    <row r="92" spans="1:7" x14ac:dyDescent="0.4">
      <c r="A92" s="13" t="s">
        <v>384</v>
      </c>
      <c r="B92" s="13" t="s">
        <v>662</v>
      </c>
      <c r="C92" s="13" t="s">
        <v>79</v>
      </c>
      <c r="D92" s="13" t="s">
        <v>79</v>
      </c>
      <c r="E92" s="13" t="s">
        <v>383</v>
      </c>
      <c r="F92" s="13" t="s">
        <v>12</v>
      </c>
      <c r="G92" s="13" t="s">
        <v>1029</v>
      </c>
    </row>
    <row r="93" spans="1:7" x14ac:dyDescent="0.4">
      <c r="A93" s="13" t="s">
        <v>760</v>
      </c>
      <c r="B93" s="13" t="s">
        <v>662</v>
      </c>
      <c r="C93" s="13" t="s">
        <v>79</v>
      </c>
      <c r="D93" s="13" t="s">
        <v>79</v>
      </c>
      <c r="E93" s="13" t="s">
        <v>761</v>
      </c>
      <c r="F93" s="13" t="s">
        <v>28</v>
      </c>
      <c r="G93" s="13" t="s">
        <v>1030</v>
      </c>
    </row>
    <row r="94" spans="1:7" x14ac:dyDescent="0.4">
      <c r="A94" s="13" t="s">
        <v>726</v>
      </c>
      <c r="B94" s="13" t="s">
        <v>662</v>
      </c>
      <c r="C94" s="13" t="s">
        <v>79</v>
      </c>
      <c r="D94" s="13" t="s">
        <v>79</v>
      </c>
      <c r="E94" s="13" t="s">
        <v>174</v>
      </c>
      <c r="F94" s="13" t="s">
        <v>28</v>
      </c>
      <c r="G94" s="13" t="s">
        <v>1031</v>
      </c>
    </row>
    <row r="95" spans="1:7" x14ac:dyDescent="0.4">
      <c r="A95" s="13" t="s">
        <v>710</v>
      </c>
      <c r="B95" s="13" t="s">
        <v>662</v>
      </c>
      <c r="C95" s="13" t="s">
        <v>79</v>
      </c>
      <c r="D95" s="13" t="s">
        <v>79</v>
      </c>
      <c r="E95" s="13" t="s">
        <v>711</v>
      </c>
      <c r="F95" s="13" t="s">
        <v>17</v>
      </c>
      <c r="G95" s="13" t="s">
        <v>1032</v>
      </c>
    </row>
    <row r="96" spans="1:7" x14ac:dyDescent="0.4">
      <c r="A96" s="13" t="s">
        <v>510</v>
      </c>
      <c r="B96" s="13" t="s">
        <v>662</v>
      </c>
      <c r="C96" s="13" t="s">
        <v>79</v>
      </c>
      <c r="D96" s="13" t="s">
        <v>79</v>
      </c>
      <c r="E96" s="13" t="s">
        <v>511</v>
      </c>
      <c r="F96" s="13" t="s">
        <v>12</v>
      </c>
      <c r="G96" s="13" t="s">
        <v>1033</v>
      </c>
    </row>
    <row r="97" spans="1:7" x14ac:dyDescent="0.4">
      <c r="A97" s="13" t="s">
        <v>851</v>
      </c>
      <c r="B97" s="13" t="s">
        <v>662</v>
      </c>
      <c r="C97" s="13" t="s">
        <v>79</v>
      </c>
      <c r="D97" s="13" t="s">
        <v>79</v>
      </c>
      <c r="E97" s="13" t="s">
        <v>852</v>
      </c>
      <c r="F97" s="13" t="s">
        <v>81</v>
      </c>
      <c r="G97" s="13" t="s">
        <v>1034</v>
      </c>
    </row>
    <row r="98" spans="1:7" x14ac:dyDescent="0.4">
      <c r="A98" s="13" t="s">
        <v>889</v>
      </c>
      <c r="B98" s="13" t="s">
        <v>662</v>
      </c>
      <c r="C98" s="13" t="s">
        <v>79</v>
      </c>
      <c r="D98" s="13" t="s">
        <v>79</v>
      </c>
      <c r="E98" s="13" t="s">
        <v>523</v>
      </c>
      <c r="F98" s="13" t="s">
        <v>28</v>
      </c>
      <c r="G98" s="13" t="s">
        <v>1035</v>
      </c>
    </row>
    <row r="99" spans="1:7" x14ac:dyDescent="0.4">
      <c r="A99" s="13" t="s">
        <v>885</v>
      </c>
      <c r="B99" s="13" t="s">
        <v>662</v>
      </c>
      <c r="C99" s="13" t="s">
        <v>79</v>
      </c>
      <c r="D99" s="13" t="s">
        <v>79</v>
      </c>
      <c r="E99" s="13" t="s">
        <v>516</v>
      </c>
      <c r="F99" s="13" t="s">
        <v>67</v>
      </c>
      <c r="G99" s="13" t="s">
        <v>1036</v>
      </c>
    </row>
    <row r="100" spans="1:7" x14ac:dyDescent="0.4">
      <c r="A100" s="13" t="s">
        <v>249</v>
      </c>
      <c r="B100" s="13" t="s">
        <v>662</v>
      </c>
      <c r="C100" s="13" t="s">
        <v>79</v>
      </c>
      <c r="D100" s="13" t="s">
        <v>79</v>
      </c>
      <c r="E100" s="13" t="s">
        <v>250</v>
      </c>
      <c r="F100" s="13" t="s">
        <v>31</v>
      </c>
      <c r="G100" s="13" t="s">
        <v>1037</v>
      </c>
    </row>
    <row r="101" spans="1:7" x14ac:dyDescent="0.4">
      <c r="A101" s="13" t="s">
        <v>708</v>
      </c>
      <c r="B101" s="13" t="s">
        <v>662</v>
      </c>
      <c r="C101" s="13" t="s">
        <v>79</v>
      </c>
      <c r="D101" s="13" t="s">
        <v>79</v>
      </c>
      <c r="E101" s="13" t="s">
        <v>709</v>
      </c>
      <c r="F101" s="13" t="s">
        <v>67</v>
      </c>
      <c r="G101" s="13" t="s">
        <v>1038</v>
      </c>
    </row>
    <row r="102" spans="1:7" x14ac:dyDescent="0.4">
      <c r="A102" s="13" t="s">
        <v>352</v>
      </c>
      <c r="B102" s="13" t="s">
        <v>662</v>
      </c>
      <c r="C102" s="13" t="s">
        <v>79</v>
      </c>
      <c r="D102" s="13" t="s">
        <v>79</v>
      </c>
      <c r="E102" s="13" t="s">
        <v>353</v>
      </c>
      <c r="F102" s="13" t="s">
        <v>24</v>
      </c>
      <c r="G102" s="13" t="s">
        <v>1039</v>
      </c>
    </row>
    <row r="103" spans="1:7" x14ac:dyDescent="0.4">
      <c r="A103" s="13" t="s">
        <v>217</v>
      </c>
      <c r="B103" s="13" t="s">
        <v>662</v>
      </c>
      <c r="C103" s="13" t="s">
        <v>79</v>
      </c>
      <c r="D103" s="13" t="s">
        <v>79</v>
      </c>
      <c r="E103" s="13" t="s">
        <v>163</v>
      </c>
      <c r="F103" s="13" t="s">
        <v>12</v>
      </c>
      <c r="G103" s="13" t="s">
        <v>1040</v>
      </c>
    </row>
    <row r="104" spans="1:7" x14ac:dyDescent="0.4">
      <c r="A104" s="13" t="s">
        <v>886</v>
      </c>
      <c r="B104" s="13" t="s">
        <v>662</v>
      </c>
      <c r="C104" s="13" t="s">
        <v>79</v>
      </c>
      <c r="D104" s="13" t="s">
        <v>79</v>
      </c>
      <c r="E104" s="13" t="s">
        <v>256</v>
      </c>
      <c r="F104" s="13" t="s">
        <v>15</v>
      </c>
      <c r="G104" s="13" t="s">
        <v>1041</v>
      </c>
    </row>
    <row r="105" spans="1:7" x14ac:dyDescent="0.4">
      <c r="A105" s="13" t="s">
        <v>874</v>
      </c>
      <c r="B105" s="13" t="s">
        <v>662</v>
      </c>
      <c r="C105" s="13" t="s">
        <v>79</v>
      </c>
      <c r="D105" s="13" t="s">
        <v>79</v>
      </c>
      <c r="E105" s="13" t="s">
        <v>494</v>
      </c>
      <c r="F105" s="13" t="s">
        <v>7</v>
      </c>
      <c r="G105" s="13" t="s">
        <v>1042</v>
      </c>
    </row>
    <row r="106" spans="1:7" x14ac:dyDescent="0.4">
      <c r="A106" s="13" t="s">
        <v>855</v>
      </c>
      <c r="B106" s="13" t="s">
        <v>662</v>
      </c>
      <c r="C106" s="13" t="s">
        <v>79</v>
      </c>
      <c r="D106" s="13" t="s">
        <v>79</v>
      </c>
      <c r="E106" s="13" t="s">
        <v>856</v>
      </c>
      <c r="F106" s="13" t="s">
        <v>14</v>
      </c>
      <c r="G106" s="13" t="s">
        <v>1043</v>
      </c>
    </row>
    <row r="107" spans="1:7" x14ac:dyDescent="0.4">
      <c r="A107" s="12" t="s">
        <v>414</v>
      </c>
      <c r="B107" s="12" t="s">
        <v>938</v>
      </c>
      <c r="C107" s="12" t="s">
        <v>79</v>
      </c>
      <c r="D107" s="12" t="s">
        <v>79</v>
      </c>
      <c r="E107" s="12" t="s">
        <v>415</v>
      </c>
      <c r="F107" s="12" t="s">
        <v>12</v>
      </c>
      <c r="G107" s="12" t="s">
        <v>1044</v>
      </c>
    </row>
    <row r="108" spans="1:7" x14ac:dyDescent="0.4">
      <c r="A108" s="13" t="s">
        <v>818</v>
      </c>
      <c r="B108" s="13" t="s">
        <v>662</v>
      </c>
      <c r="C108" s="13" t="s">
        <v>79</v>
      </c>
      <c r="D108" s="13" t="s">
        <v>79</v>
      </c>
      <c r="E108" s="13" t="s">
        <v>172</v>
      </c>
      <c r="F108" s="13" t="s">
        <v>15</v>
      </c>
      <c r="G108" s="13" t="s">
        <v>1045</v>
      </c>
    </row>
    <row r="109" spans="1:7" x14ac:dyDescent="0.4">
      <c r="A109" s="13" t="s">
        <v>834</v>
      </c>
      <c r="B109" s="13" t="s">
        <v>662</v>
      </c>
      <c r="C109" s="13" t="s">
        <v>79</v>
      </c>
      <c r="D109" s="13" t="s">
        <v>79</v>
      </c>
      <c r="E109" s="13" t="s">
        <v>835</v>
      </c>
      <c r="F109" s="13" t="s">
        <v>82</v>
      </c>
      <c r="G109" s="13" t="s">
        <v>1046</v>
      </c>
    </row>
    <row r="110" spans="1:7" x14ac:dyDescent="0.4">
      <c r="A110" s="13" t="s">
        <v>883</v>
      </c>
      <c r="B110" s="13" t="s">
        <v>662</v>
      </c>
      <c r="C110" s="13" t="s">
        <v>79</v>
      </c>
      <c r="D110" s="13" t="s">
        <v>79</v>
      </c>
      <c r="E110" s="13" t="s">
        <v>884</v>
      </c>
      <c r="F110" s="13" t="s">
        <v>12</v>
      </c>
      <c r="G110" s="13" t="s">
        <v>1047</v>
      </c>
    </row>
    <row r="111" spans="1:7" x14ac:dyDescent="0.4">
      <c r="A111" s="13" t="s">
        <v>812</v>
      </c>
      <c r="B111" s="13" t="s">
        <v>662</v>
      </c>
      <c r="C111" s="13" t="s">
        <v>79</v>
      </c>
      <c r="D111" s="13" t="s">
        <v>79</v>
      </c>
      <c r="E111" s="13" t="s">
        <v>813</v>
      </c>
      <c r="F111" s="13" t="s">
        <v>37</v>
      </c>
      <c r="G111" s="13" t="s">
        <v>1048</v>
      </c>
    </row>
    <row r="112" spans="1:7" x14ac:dyDescent="0.4">
      <c r="A112" s="13" t="s">
        <v>790</v>
      </c>
      <c r="B112" s="13" t="s">
        <v>662</v>
      </c>
      <c r="C112" s="13" t="s">
        <v>79</v>
      </c>
      <c r="D112" s="13" t="s">
        <v>79</v>
      </c>
      <c r="E112" s="13" t="s">
        <v>294</v>
      </c>
      <c r="F112" s="13" t="s">
        <v>37</v>
      </c>
      <c r="G112" s="13" t="s">
        <v>1049</v>
      </c>
    </row>
    <row r="113" spans="1:7" x14ac:dyDescent="0.4">
      <c r="A113" s="13" t="s">
        <v>736</v>
      </c>
      <c r="B113" s="13" t="s">
        <v>662</v>
      </c>
      <c r="C113" s="13" t="s">
        <v>79</v>
      </c>
      <c r="D113" s="13" t="s">
        <v>79</v>
      </c>
      <c r="E113" s="13" t="s">
        <v>737</v>
      </c>
      <c r="F113" s="13" t="s">
        <v>91</v>
      </c>
      <c r="G113" s="13" t="s">
        <v>1050</v>
      </c>
    </row>
    <row r="114" spans="1:7" x14ac:dyDescent="0.4">
      <c r="A114" s="13" t="s">
        <v>795</v>
      </c>
      <c r="B114" s="13" t="s">
        <v>662</v>
      </c>
      <c r="C114" s="13" t="s">
        <v>79</v>
      </c>
      <c r="D114" s="13" t="s">
        <v>79</v>
      </c>
      <c r="E114" s="13" t="s">
        <v>796</v>
      </c>
      <c r="F114" s="13" t="s">
        <v>46</v>
      </c>
      <c r="G114" s="13" t="s">
        <v>1051</v>
      </c>
    </row>
    <row r="115" spans="1:7" x14ac:dyDescent="0.4">
      <c r="A115" s="13" t="s">
        <v>897</v>
      </c>
      <c r="B115" s="13" t="s">
        <v>662</v>
      </c>
      <c r="C115" s="13" t="s">
        <v>79</v>
      </c>
      <c r="D115" s="13" t="s">
        <v>79</v>
      </c>
      <c r="E115" s="13" t="s">
        <v>898</v>
      </c>
      <c r="F115" s="13" t="s">
        <v>10</v>
      </c>
      <c r="G115" s="13" t="s">
        <v>1052</v>
      </c>
    </row>
    <row r="116" spans="1:7" x14ac:dyDescent="0.4">
      <c r="A116" s="13" t="s">
        <v>820</v>
      </c>
      <c r="B116" s="13" t="s">
        <v>662</v>
      </c>
      <c r="C116" s="13" t="s">
        <v>79</v>
      </c>
      <c r="D116" s="13" t="s">
        <v>79</v>
      </c>
      <c r="E116" s="13" t="s">
        <v>821</v>
      </c>
      <c r="F116" s="13" t="s">
        <v>7</v>
      </c>
      <c r="G116" s="13" t="s">
        <v>1053</v>
      </c>
    </row>
    <row r="117" spans="1:7" x14ac:dyDescent="0.4">
      <c r="A117" s="13" t="s">
        <v>746</v>
      </c>
      <c r="B117" s="13" t="s">
        <v>662</v>
      </c>
      <c r="C117" s="13" t="s">
        <v>79</v>
      </c>
      <c r="D117" s="13" t="s">
        <v>79</v>
      </c>
      <c r="E117" s="13" t="s">
        <v>216</v>
      </c>
      <c r="F117" s="13" t="s">
        <v>39</v>
      </c>
      <c r="G117" s="13" t="s">
        <v>1054</v>
      </c>
    </row>
    <row r="118" spans="1:7" x14ac:dyDescent="0.4">
      <c r="A118" s="13" t="s">
        <v>917</v>
      </c>
      <c r="B118" s="13" t="s">
        <v>662</v>
      </c>
      <c r="C118" s="13" t="s">
        <v>79</v>
      </c>
      <c r="D118" s="13" t="s">
        <v>79</v>
      </c>
      <c r="E118" s="13" t="s">
        <v>918</v>
      </c>
      <c r="F118" s="13" t="s">
        <v>54</v>
      </c>
      <c r="G118" s="13" t="s">
        <v>1055</v>
      </c>
    </row>
    <row r="119" spans="1:7" x14ac:dyDescent="0.4">
      <c r="A119" s="13" t="s">
        <v>305</v>
      </c>
      <c r="B119" s="13" t="s">
        <v>662</v>
      </c>
      <c r="C119" s="13" t="s">
        <v>79</v>
      </c>
      <c r="D119" s="13" t="s">
        <v>79</v>
      </c>
      <c r="E119" s="13" t="s">
        <v>304</v>
      </c>
      <c r="F119" s="13" t="s">
        <v>12</v>
      </c>
      <c r="G119" s="13" t="s">
        <v>1056</v>
      </c>
    </row>
    <row r="120" spans="1:7" x14ac:dyDescent="0.4">
      <c r="A120" s="13" t="s">
        <v>929</v>
      </c>
      <c r="B120" s="13" t="s">
        <v>662</v>
      </c>
      <c r="C120" s="13" t="s">
        <v>79</v>
      </c>
      <c r="D120" s="13" t="s">
        <v>79</v>
      </c>
      <c r="E120" s="13" t="s">
        <v>613</v>
      </c>
      <c r="F120" s="13" t="s">
        <v>17</v>
      </c>
      <c r="G120" s="13" t="s">
        <v>1057</v>
      </c>
    </row>
    <row r="121" spans="1:7" x14ac:dyDescent="0.4">
      <c r="A121" s="13" t="s">
        <v>448</v>
      </c>
      <c r="B121" s="13" t="s">
        <v>662</v>
      </c>
      <c r="C121" s="13" t="s">
        <v>79</v>
      </c>
      <c r="D121" s="13" t="s">
        <v>79</v>
      </c>
      <c r="E121" s="13" t="s">
        <v>449</v>
      </c>
      <c r="F121" s="13" t="s">
        <v>15</v>
      </c>
      <c r="G121" s="13" t="s">
        <v>1058</v>
      </c>
    </row>
    <row r="122" spans="1:7" x14ac:dyDescent="0.4">
      <c r="A122" s="13" t="s">
        <v>661</v>
      </c>
      <c r="B122" s="13" t="s">
        <v>662</v>
      </c>
      <c r="C122" s="13" t="s">
        <v>79</v>
      </c>
      <c r="D122" s="13" t="s">
        <v>79</v>
      </c>
      <c r="E122" s="13" t="s">
        <v>663</v>
      </c>
      <c r="F122" s="13" t="s">
        <v>5</v>
      </c>
      <c r="G122" s="13" t="s">
        <v>1059</v>
      </c>
    </row>
    <row r="123" spans="1:7" x14ac:dyDescent="0.4">
      <c r="A123" s="13" t="s">
        <v>769</v>
      </c>
      <c r="B123" s="13" t="s">
        <v>662</v>
      </c>
      <c r="C123" s="13" t="s">
        <v>79</v>
      </c>
      <c r="D123" s="13" t="s">
        <v>79</v>
      </c>
      <c r="E123" s="13" t="s">
        <v>770</v>
      </c>
      <c r="F123" s="13" t="s">
        <v>12</v>
      </c>
      <c r="G123" s="13" t="s">
        <v>1060</v>
      </c>
    </row>
    <row r="124" spans="1:7" x14ac:dyDescent="0.4">
      <c r="A124" s="13" t="s">
        <v>838</v>
      </c>
      <c r="B124" s="13" t="s">
        <v>662</v>
      </c>
      <c r="C124" s="13" t="s">
        <v>79</v>
      </c>
      <c r="D124" s="13" t="s">
        <v>79</v>
      </c>
      <c r="E124" s="13" t="s">
        <v>839</v>
      </c>
      <c r="F124" s="13" t="s">
        <v>840</v>
      </c>
      <c r="G124" s="13" t="s">
        <v>1061</v>
      </c>
    </row>
    <row r="125" spans="1:7" x14ac:dyDescent="0.4">
      <c r="A125" s="13" t="s">
        <v>810</v>
      </c>
      <c r="B125" s="13" t="s">
        <v>662</v>
      </c>
      <c r="C125" s="13" t="s">
        <v>79</v>
      </c>
      <c r="D125" s="13" t="s">
        <v>79</v>
      </c>
      <c r="E125" s="13" t="s">
        <v>811</v>
      </c>
      <c r="F125" s="13" t="s">
        <v>37</v>
      </c>
      <c r="G125" s="13" t="s">
        <v>1062</v>
      </c>
    </row>
    <row r="126" spans="1:7" x14ac:dyDescent="0.4">
      <c r="A126" s="13" t="s">
        <v>783</v>
      </c>
      <c r="B126" s="13" t="s">
        <v>662</v>
      </c>
      <c r="C126" s="13" t="s">
        <v>79</v>
      </c>
      <c r="D126" s="13" t="s">
        <v>79</v>
      </c>
      <c r="E126" s="13" t="s">
        <v>784</v>
      </c>
      <c r="F126" s="13" t="s">
        <v>12</v>
      </c>
      <c r="G126" s="13" t="s">
        <v>1063</v>
      </c>
    </row>
    <row r="127" spans="1:7" x14ac:dyDescent="0.4">
      <c r="A127" s="13" t="s">
        <v>129</v>
      </c>
      <c r="B127" s="13" t="s">
        <v>662</v>
      </c>
      <c r="C127" s="13" t="s">
        <v>79</v>
      </c>
      <c r="D127" s="13" t="s">
        <v>79</v>
      </c>
      <c r="E127" s="13" t="s">
        <v>130</v>
      </c>
      <c r="F127" s="13" t="s">
        <v>24</v>
      </c>
      <c r="G127" s="13" t="s">
        <v>1064</v>
      </c>
    </row>
    <row r="128" spans="1:7" x14ac:dyDescent="0.4">
      <c r="A128" s="13" t="s">
        <v>687</v>
      </c>
      <c r="B128" s="13" t="s">
        <v>662</v>
      </c>
      <c r="C128" s="13" t="s">
        <v>79</v>
      </c>
      <c r="D128" s="13" t="s">
        <v>79</v>
      </c>
      <c r="E128" s="13" t="s">
        <v>104</v>
      </c>
      <c r="F128" s="13" t="s">
        <v>54</v>
      </c>
      <c r="G128" s="13" t="s">
        <v>1065</v>
      </c>
    </row>
    <row r="129" spans="1:7" x14ac:dyDescent="0.4">
      <c r="A129" s="13" t="s">
        <v>739</v>
      </c>
      <c r="B129" s="13" t="s">
        <v>662</v>
      </c>
      <c r="C129" s="13" t="s">
        <v>79</v>
      </c>
      <c r="D129" s="13" t="s">
        <v>79</v>
      </c>
      <c r="E129" s="13" t="s">
        <v>740</v>
      </c>
      <c r="F129" s="13" t="s">
        <v>82</v>
      </c>
      <c r="G129" s="13" t="s">
        <v>1066</v>
      </c>
    </row>
    <row r="130" spans="1:7" x14ac:dyDescent="0.4">
      <c r="A130" s="13" t="s">
        <v>123</v>
      </c>
      <c r="B130" s="13" t="s">
        <v>662</v>
      </c>
      <c r="C130" s="13" t="s">
        <v>79</v>
      </c>
      <c r="D130" s="13" t="s">
        <v>79</v>
      </c>
      <c r="E130" s="13" t="s">
        <v>124</v>
      </c>
      <c r="F130" s="13" t="s">
        <v>24</v>
      </c>
      <c r="G130" s="13" t="s">
        <v>1067</v>
      </c>
    </row>
    <row r="131" spans="1:7" x14ac:dyDescent="0.4">
      <c r="A131" s="13" t="s">
        <v>786</v>
      </c>
      <c r="B131" s="13" t="s">
        <v>662</v>
      </c>
      <c r="C131" s="13" t="s">
        <v>79</v>
      </c>
      <c r="D131" s="13" t="s">
        <v>79</v>
      </c>
      <c r="E131" s="13" t="s">
        <v>787</v>
      </c>
      <c r="F131" s="13" t="s">
        <v>12</v>
      </c>
      <c r="G131" s="13" t="s">
        <v>1068</v>
      </c>
    </row>
    <row r="132" spans="1:7" x14ac:dyDescent="0.4">
      <c r="A132" s="13" t="s">
        <v>919</v>
      </c>
      <c r="B132" s="13" t="s">
        <v>662</v>
      </c>
      <c r="C132" s="13" t="s">
        <v>79</v>
      </c>
      <c r="D132" s="13" t="s">
        <v>79</v>
      </c>
      <c r="E132" s="13" t="s">
        <v>920</v>
      </c>
      <c r="F132" s="13" t="s">
        <v>15</v>
      </c>
      <c r="G132" s="13" t="s">
        <v>1069</v>
      </c>
    </row>
    <row r="133" spans="1:7" x14ac:dyDescent="0.4">
      <c r="A133" s="13" t="s">
        <v>829</v>
      </c>
      <c r="B133" s="13" t="s">
        <v>662</v>
      </c>
      <c r="C133" s="13" t="s">
        <v>79</v>
      </c>
      <c r="D133" s="13" t="s">
        <v>79</v>
      </c>
      <c r="E133" s="13" t="s">
        <v>830</v>
      </c>
      <c r="F133" s="13" t="s">
        <v>46</v>
      </c>
      <c r="G133" s="13" t="s">
        <v>1070</v>
      </c>
    </row>
    <row r="134" spans="1:7" x14ac:dyDescent="0.4">
      <c r="A134" s="13" t="s">
        <v>779</v>
      </c>
      <c r="B134" s="13" t="s">
        <v>662</v>
      </c>
      <c r="C134" s="13" t="s">
        <v>79</v>
      </c>
      <c r="D134" s="13" t="s">
        <v>79</v>
      </c>
      <c r="E134" s="13" t="s">
        <v>780</v>
      </c>
      <c r="F134" s="13" t="s">
        <v>9</v>
      </c>
      <c r="G134" s="13" t="s">
        <v>1071</v>
      </c>
    </row>
    <row r="135" spans="1:7" x14ac:dyDescent="0.4">
      <c r="A135" s="13" t="s">
        <v>768</v>
      </c>
      <c r="B135" s="13" t="s">
        <v>662</v>
      </c>
      <c r="C135" s="13" t="s">
        <v>79</v>
      </c>
      <c r="D135" s="13" t="s">
        <v>79</v>
      </c>
      <c r="E135" s="13" t="s">
        <v>361</v>
      </c>
      <c r="F135" s="13" t="s">
        <v>81</v>
      </c>
      <c r="G135" s="13" t="s">
        <v>1072</v>
      </c>
    </row>
    <row r="136" spans="1:7" x14ac:dyDescent="0.4">
      <c r="A136" s="13" t="s">
        <v>849</v>
      </c>
      <c r="B136" s="13" t="s">
        <v>662</v>
      </c>
      <c r="C136" s="13" t="s">
        <v>79</v>
      </c>
      <c r="D136" s="13" t="s">
        <v>79</v>
      </c>
      <c r="E136" s="13" t="s">
        <v>850</v>
      </c>
      <c r="F136" s="13" t="s">
        <v>54</v>
      </c>
      <c r="G136" s="13" t="s">
        <v>1073</v>
      </c>
    </row>
    <row r="137" spans="1:7" x14ac:dyDescent="0.4">
      <c r="A137" s="13" t="s">
        <v>775</v>
      </c>
      <c r="B137" s="13" t="s">
        <v>662</v>
      </c>
      <c r="C137" s="13" t="s">
        <v>79</v>
      </c>
      <c r="D137" s="13" t="s">
        <v>79</v>
      </c>
      <c r="E137" s="13" t="s">
        <v>776</v>
      </c>
      <c r="F137" s="13" t="s">
        <v>29</v>
      </c>
      <c r="G137" s="13" t="s">
        <v>1074</v>
      </c>
    </row>
    <row r="138" spans="1:7" x14ac:dyDescent="0.4">
      <c r="A138" s="13" t="s">
        <v>518</v>
      </c>
      <c r="B138" s="13" t="s">
        <v>662</v>
      </c>
      <c r="C138" s="13" t="s">
        <v>79</v>
      </c>
      <c r="D138" s="13" t="s">
        <v>79</v>
      </c>
      <c r="E138" s="13" t="s">
        <v>32</v>
      </c>
      <c r="F138" s="13" t="s">
        <v>31</v>
      </c>
      <c r="G138" s="13" t="s">
        <v>1075</v>
      </c>
    </row>
    <row r="139" spans="1:7" x14ac:dyDescent="0.4">
      <c r="A139" s="13" t="s">
        <v>677</v>
      </c>
      <c r="B139" s="13" t="s">
        <v>662</v>
      </c>
      <c r="C139" s="13" t="s">
        <v>79</v>
      </c>
      <c r="D139" s="13" t="s">
        <v>79</v>
      </c>
      <c r="E139" s="13" t="s">
        <v>678</v>
      </c>
      <c r="F139" s="13" t="s">
        <v>28</v>
      </c>
      <c r="G139" s="13" t="s">
        <v>1076</v>
      </c>
    </row>
    <row r="140" spans="1:7" x14ac:dyDescent="0.4">
      <c r="A140" s="13" t="s">
        <v>911</v>
      </c>
      <c r="B140" s="13" t="s">
        <v>662</v>
      </c>
      <c r="C140" s="13" t="s">
        <v>79</v>
      </c>
      <c r="D140" s="13" t="s">
        <v>79</v>
      </c>
      <c r="E140" s="13" t="s">
        <v>556</v>
      </c>
      <c r="F140" s="13" t="s">
        <v>22</v>
      </c>
      <c r="G140" s="13" t="s">
        <v>1077</v>
      </c>
    </row>
    <row r="141" spans="1:7" x14ac:dyDescent="0.4">
      <c r="A141" s="13" t="s">
        <v>879</v>
      </c>
      <c r="B141" s="13" t="s">
        <v>662</v>
      </c>
      <c r="C141" s="13" t="s">
        <v>79</v>
      </c>
      <c r="D141" s="13" t="s">
        <v>79</v>
      </c>
      <c r="E141" s="13" t="s">
        <v>674</v>
      </c>
      <c r="F141" s="13" t="s">
        <v>91</v>
      </c>
      <c r="G141" s="13" t="s">
        <v>1078</v>
      </c>
    </row>
    <row r="142" spans="1:7" x14ac:dyDescent="0.4">
      <c r="A142" s="13" t="s">
        <v>700</v>
      </c>
      <c r="B142" s="13" t="s">
        <v>662</v>
      </c>
      <c r="C142" s="13" t="s">
        <v>79</v>
      </c>
      <c r="D142" s="13" t="s">
        <v>79</v>
      </c>
      <c r="E142" s="13" t="s">
        <v>701</v>
      </c>
      <c r="F142" s="13" t="s">
        <v>24</v>
      </c>
      <c r="G142" s="13" t="s">
        <v>1079</v>
      </c>
    </row>
    <row r="143" spans="1:7" x14ac:dyDescent="0.4">
      <c r="A143" s="13" t="s">
        <v>861</v>
      </c>
      <c r="B143" s="13" t="s">
        <v>79</v>
      </c>
      <c r="C143" s="13" t="s">
        <v>662</v>
      </c>
      <c r="D143" s="13" t="s">
        <v>662</v>
      </c>
      <c r="E143" s="13" t="s">
        <v>862</v>
      </c>
      <c r="F143" s="13" t="s">
        <v>17</v>
      </c>
      <c r="G143" s="13" t="s">
        <v>1080</v>
      </c>
    </row>
    <row r="144" spans="1:7" x14ac:dyDescent="0.4">
      <c r="A144" s="13" t="s">
        <v>688</v>
      </c>
      <c r="B144" s="13" t="s">
        <v>79</v>
      </c>
      <c r="C144" s="13" t="s">
        <v>662</v>
      </c>
      <c r="D144" s="13" t="s">
        <v>662</v>
      </c>
      <c r="E144" s="13" t="s">
        <v>105</v>
      </c>
      <c r="F144" s="13" t="s">
        <v>46</v>
      </c>
      <c r="G144" s="13" t="s">
        <v>1081</v>
      </c>
    </row>
    <row r="145" spans="1:7" x14ac:dyDescent="0.4">
      <c r="A145" s="13" t="s">
        <v>703</v>
      </c>
      <c r="B145" s="13" t="s">
        <v>79</v>
      </c>
      <c r="C145" s="13" t="s">
        <v>662</v>
      </c>
      <c r="D145" s="13" t="s">
        <v>662</v>
      </c>
      <c r="E145" s="13" t="s">
        <v>142</v>
      </c>
      <c r="F145" s="13" t="s">
        <v>5</v>
      </c>
      <c r="G145" s="13" t="s">
        <v>1082</v>
      </c>
    </row>
    <row r="146" spans="1:7" x14ac:dyDescent="0.4">
      <c r="A146" s="13" t="s">
        <v>727</v>
      </c>
      <c r="B146" s="13" t="s">
        <v>79</v>
      </c>
      <c r="C146" s="13" t="s">
        <v>662</v>
      </c>
      <c r="D146" s="13" t="s">
        <v>662</v>
      </c>
      <c r="E146" s="13" t="s">
        <v>289</v>
      </c>
      <c r="F146" s="13" t="s">
        <v>15</v>
      </c>
      <c r="G146" s="13" t="s">
        <v>1083</v>
      </c>
    </row>
    <row r="147" spans="1:7" x14ac:dyDescent="0.4">
      <c r="A147" s="13" t="s">
        <v>702</v>
      </c>
      <c r="B147" s="13" t="s">
        <v>79</v>
      </c>
      <c r="C147" s="13" t="s">
        <v>662</v>
      </c>
      <c r="D147" s="13" t="s">
        <v>662</v>
      </c>
      <c r="E147" s="13" t="s">
        <v>139</v>
      </c>
      <c r="F147" s="13" t="s">
        <v>46</v>
      </c>
      <c r="G147" s="13" t="s">
        <v>1084</v>
      </c>
    </row>
    <row r="148" spans="1:7" x14ac:dyDescent="0.4">
      <c r="A148" s="13" t="s">
        <v>358</v>
      </c>
      <c r="B148" s="13" t="s">
        <v>79</v>
      </c>
      <c r="C148" s="13" t="s">
        <v>662</v>
      </c>
      <c r="D148" s="13" t="s">
        <v>662</v>
      </c>
      <c r="E148" s="13" t="s">
        <v>357</v>
      </c>
      <c r="F148" s="13" t="s">
        <v>19</v>
      </c>
      <c r="G148" s="13" t="s">
        <v>1085</v>
      </c>
    </row>
    <row r="149" spans="1:7" x14ac:dyDescent="0.4">
      <c r="A149" s="13" t="s">
        <v>864</v>
      </c>
      <c r="B149" s="13" t="s">
        <v>79</v>
      </c>
      <c r="C149" s="13" t="s">
        <v>662</v>
      </c>
      <c r="D149" s="13" t="s">
        <v>662</v>
      </c>
      <c r="E149" s="13" t="s">
        <v>459</v>
      </c>
      <c r="F149" s="13" t="s">
        <v>15</v>
      </c>
      <c r="G149" s="13" t="s">
        <v>1086</v>
      </c>
    </row>
    <row r="150" spans="1:7" x14ac:dyDescent="0.4">
      <c r="A150" s="13" t="s">
        <v>714</v>
      </c>
      <c r="B150" s="13" t="s">
        <v>79</v>
      </c>
      <c r="C150" s="13" t="s">
        <v>662</v>
      </c>
      <c r="D150" s="13" t="s">
        <v>662</v>
      </c>
      <c r="E150" s="13" t="s">
        <v>715</v>
      </c>
      <c r="F150" s="13" t="s">
        <v>61</v>
      </c>
      <c r="G150" s="13" t="s">
        <v>1087</v>
      </c>
    </row>
    <row r="151" spans="1:7" x14ac:dyDescent="0.4">
      <c r="A151" s="13" t="s">
        <v>806</v>
      </c>
      <c r="B151" s="13" t="s">
        <v>79</v>
      </c>
      <c r="C151" s="13" t="s">
        <v>662</v>
      </c>
      <c r="D151" s="13" t="s">
        <v>79</v>
      </c>
      <c r="E151" s="13" t="s">
        <v>807</v>
      </c>
      <c r="F151" s="13" t="s">
        <v>54</v>
      </c>
      <c r="G151" s="13" t="s">
        <v>1088</v>
      </c>
    </row>
    <row r="152" spans="1:7" x14ac:dyDescent="0.4">
      <c r="A152" s="13" t="s">
        <v>716</v>
      </c>
      <c r="B152" s="13" t="s">
        <v>79</v>
      </c>
      <c r="C152" s="13" t="s">
        <v>662</v>
      </c>
      <c r="D152" s="13" t="s">
        <v>79</v>
      </c>
      <c r="E152" s="13" t="s">
        <v>717</v>
      </c>
      <c r="F152" s="13" t="s">
        <v>12</v>
      </c>
      <c r="G152" s="13" t="s">
        <v>1089</v>
      </c>
    </row>
    <row r="153" spans="1:7" x14ac:dyDescent="0.4">
      <c r="A153" s="13" t="s">
        <v>685</v>
      </c>
      <c r="B153" s="13" t="s">
        <v>79</v>
      </c>
      <c r="C153" s="13" t="s">
        <v>662</v>
      </c>
      <c r="D153" s="13" t="s">
        <v>79</v>
      </c>
      <c r="E153" s="13" t="s">
        <v>686</v>
      </c>
      <c r="F153" s="13" t="s">
        <v>67</v>
      </c>
      <c r="G153" s="13" t="s">
        <v>1090</v>
      </c>
    </row>
    <row r="154" spans="1:7" x14ac:dyDescent="0.4">
      <c r="A154" s="13" t="s">
        <v>698</v>
      </c>
      <c r="B154" s="13" t="s">
        <v>79</v>
      </c>
      <c r="C154" s="13" t="s">
        <v>662</v>
      </c>
      <c r="D154" s="13" t="s">
        <v>79</v>
      </c>
      <c r="E154" s="13" t="s">
        <v>699</v>
      </c>
      <c r="F154" s="13" t="s">
        <v>37</v>
      </c>
      <c r="G154" s="13" t="s">
        <v>1091</v>
      </c>
    </row>
    <row r="155" spans="1:7" x14ac:dyDescent="0.4">
      <c r="A155" s="13" t="s">
        <v>521</v>
      </c>
      <c r="B155" s="13" t="s">
        <v>79</v>
      </c>
      <c r="C155" s="13" t="s">
        <v>662</v>
      </c>
      <c r="D155" s="13" t="s">
        <v>79</v>
      </c>
      <c r="E155" s="13" t="s">
        <v>520</v>
      </c>
      <c r="F155" s="13" t="s">
        <v>67</v>
      </c>
      <c r="G155" s="13" t="s">
        <v>1092</v>
      </c>
    </row>
    <row r="156" spans="1:7" x14ac:dyDescent="0.4">
      <c r="A156" s="13" t="s">
        <v>96</v>
      </c>
      <c r="B156" s="13" t="s">
        <v>79</v>
      </c>
      <c r="C156" s="13" t="s">
        <v>662</v>
      </c>
      <c r="D156" s="13" t="s">
        <v>79</v>
      </c>
      <c r="E156" s="13" t="s">
        <v>95</v>
      </c>
      <c r="F156" s="13" t="s">
        <v>19</v>
      </c>
      <c r="G156" s="13" t="s">
        <v>1093</v>
      </c>
    </row>
    <row r="157" spans="1:7" x14ac:dyDescent="0.4">
      <c r="A157" s="13" t="s">
        <v>720</v>
      </c>
      <c r="B157" s="13" t="s">
        <v>79</v>
      </c>
      <c r="C157" s="13" t="s">
        <v>662</v>
      </c>
      <c r="D157" s="13" t="s">
        <v>79</v>
      </c>
      <c r="E157" s="13" t="s">
        <v>721</v>
      </c>
      <c r="F157" s="13" t="s">
        <v>67</v>
      </c>
      <c r="G157" s="13" t="s">
        <v>1094</v>
      </c>
    </row>
    <row r="158" spans="1:7" x14ac:dyDescent="0.4">
      <c r="A158" s="13" t="s">
        <v>756</v>
      </c>
      <c r="B158" s="13" t="s">
        <v>79</v>
      </c>
      <c r="C158" s="13" t="s">
        <v>79</v>
      </c>
      <c r="D158" s="13" t="s">
        <v>662</v>
      </c>
      <c r="E158" s="13" t="s">
        <v>757</v>
      </c>
      <c r="F158" s="13" t="s">
        <v>54</v>
      </c>
      <c r="G158" s="13" t="s">
        <v>1095</v>
      </c>
    </row>
    <row r="159" spans="1:7" x14ac:dyDescent="0.4">
      <c r="A159" s="13" t="s">
        <v>689</v>
      </c>
      <c r="B159" s="13" t="s">
        <v>79</v>
      </c>
      <c r="C159" s="13" t="s">
        <v>79</v>
      </c>
      <c r="D159" s="13" t="s">
        <v>662</v>
      </c>
      <c r="E159" s="13" t="s">
        <v>108</v>
      </c>
      <c r="F159" s="13" t="s">
        <v>14</v>
      </c>
      <c r="G159" s="13" t="s">
        <v>1096</v>
      </c>
    </row>
    <row r="160" spans="1:7" x14ac:dyDescent="0.4">
      <c r="A160" s="13" t="s">
        <v>394</v>
      </c>
      <c r="B160" s="13" t="s">
        <v>79</v>
      </c>
      <c r="C160" s="13" t="s">
        <v>79</v>
      </c>
      <c r="D160" s="13" t="s">
        <v>662</v>
      </c>
      <c r="E160" s="13" t="s">
        <v>395</v>
      </c>
      <c r="F160" s="13" t="s">
        <v>55</v>
      </c>
      <c r="G160" s="13" t="s">
        <v>1097</v>
      </c>
    </row>
    <row r="161" spans="1:7" x14ac:dyDescent="0.4">
      <c r="A161" s="13" t="s">
        <v>135</v>
      </c>
      <c r="B161" s="13" t="s">
        <v>79</v>
      </c>
      <c r="C161" s="13" t="s">
        <v>79</v>
      </c>
      <c r="D161" s="13" t="s">
        <v>662</v>
      </c>
      <c r="E161" s="13" t="s">
        <v>136</v>
      </c>
      <c r="F161" s="13" t="s">
        <v>7</v>
      </c>
      <c r="G161" s="13" t="s">
        <v>1098</v>
      </c>
    </row>
    <row r="162" spans="1:7" x14ac:dyDescent="0.4">
      <c r="A162" s="13" t="s">
        <v>690</v>
      </c>
      <c r="B162" s="13" t="s">
        <v>79</v>
      </c>
      <c r="C162" s="13" t="s">
        <v>79</v>
      </c>
      <c r="D162" s="13" t="s">
        <v>662</v>
      </c>
      <c r="E162" s="13" t="s">
        <v>691</v>
      </c>
      <c r="F162" s="13" t="s">
        <v>17</v>
      </c>
      <c r="G162" s="13" t="s">
        <v>1099</v>
      </c>
    </row>
    <row r="163" spans="1:7" x14ac:dyDescent="0.4">
      <c r="A163" s="13" t="s">
        <v>593</v>
      </c>
      <c r="B163" s="13" t="s">
        <v>79</v>
      </c>
      <c r="C163" s="13" t="s">
        <v>79</v>
      </c>
      <c r="D163" s="13" t="s">
        <v>662</v>
      </c>
      <c r="E163" s="13" t="s">
        <v>594</v>
      </c>
      <c r="F163" s="13" t="s">
        <v>46</v>
      </c>
      <c r="G163" s="13" t="s">
        <v>1100</v>
      </c>
    </row>
    <row r="164" spans="1:7" x14ac:dyDescent="0.4">
      <c r="A164" s="13" t="s">
        <v>732</v>
      </c>
      <c r="B164" s="13" t="s">
        <v>79</v>
      </c>
      <c r="C164" s="13" t="s">
        <v>79</v>
      </c>
      <c r="D164" s="13" t="s">
        <v>662</v>
      </c>
      <c r="E164" s="13" t="s">
        <v>182</v>
      </c>
      <c r="F164" s="13" t="s">
        <v>15</v>
      </c>
      <c r="G164" s="13" t="s">
        <v>1101</v>
      </c>
    </row>
    <row r="165" spans="1:7" x14ac:dyDescent="0.4">
      <c r="A165" s="13" t="s">
        <v>765</v>
      </c>
      <c r="B165" s="13" t="s">
        <v>79</v>
      </c>
      <c r="C165" s="13" t="s">
        <v>79</v>
      </c>
      <c r="D165" s="13" t="s">
        <v>662</v>
      </c>
      <c r="E165" s="13" t="s">
        <v>251</v>
      </c>
      <c r="F165" s="13" t="s">
        <v>15</v>
      </c>
      <c r="G165" s="13" t="s">
        <v>1102</v>
      </c>
    </row>
    <row r="166" spans="1:7" x14ac:dyDescent="0.4">
      <c r="A166" s="13" t="s">
        <v>693</v>
      </c>
      <c r="B166" s="13" t="s">
        <v>79</v>
      </c>
      <c r="C166" s="13" t="s">
        <v>79</v>
      </c>
      <c r="D166" s="13" t="s">
        <v>662</v>
      </c>
      <c r="E166" s="13" t="s">
        <v>694</v>
      </c>
      <c r="F166" s="13" t="s">
        <v>48</v>
      </c>
      <c r="G166" s="13" t="s">
        <v>1103</v>
      </c>
    </row>
    <row r="167" spans="1:7" x14ac:dyDescent="0.4">
      <c r="A167" s="13" t="s">
        <v>45</v>
      </c>
      <c r="B167" s="13" t="s">
        <v>79</v>
      </c>
      <c r="C167" s="13" t="s">
        <v>79</v>
      </c>
      <c r="D167" s="13" t="s">
        <v>662</v>
      </c>
      <c r="E167" s="13" t="s">
        <v>47</v>
      </c>
      <c r="F167" s="13" t="s">
        <v>46</v>
      </c>
      <c r="G167" s="13" t="s">
        <v>1365</v>
      </c>
    </row>
    <row r="168" spans="1:7" x14ac:dyDescent="0.4">
      <c r="A168" s="13" t="s">
        <v>277</v>
      </c>
      <c r="B168" s="13" t="s">
        <v>79</v>
      </c>
      <c r="C168" s="13" t="s">
        <v>79</v>
      </c>
      <c r="D168" s="13" t="s">
        <v>662</v>
      </c>
      <c r="E168" s="13" t="s">
        <v>26</v>
      </c>
      <c r="F168" s="13" t="s">
        <v>22</v>
      </c>
      <c r="G168" s="13" t="s">
        <v>1104</v>
      </c>
    </row>
    <row r="169" spans="1:7" x14ac:dyDescent="0.4">
      <c r="A169" s="13" t="s">
        <v>457</v>
      </c>
      <c r="B169" s="13" t="s">
        <v>79</v>
      </c>
      <c r="C169" s="13" t="s">
        <v>79</v>
      </c>
      <c r="D169" s="13" t="s">
        <v>662</v>
      </c>
      <c r="E169" s="13" t="s">
        <v>458</v>
      </c>
      <c r="F169" s="13" t="s">
        <v>17</v>
      </c>
      <c r="G169" s="13" t="s">
        <v>1105</v>
      </c>
    </row>
    <row r="170" spans="1:7" x14ac:dyDescent="0.4">
      <c r="A170" s="13" t="s">
        <v>697</v>
      </c>
      <c r="B170" s="13" t="s">
        <v>79</v>
      </c>
      <c r="C170" s="13" t="s">
        <v>79</v>
      </c>
      <c r="D170" s="13" t="s">
        <v>662</v>
      </c>
      <c r="E170" s="13" t="s">
        <v>691</v>
      </c>
      <c r="F170" s="13" t="s">
        <v>17</v>
      </c>
      <c r="G170" s="13" t="s">
        <v>1106</v>
      </c>
    </row>
    <row r="171" spans="1:7" x14ac:dyDescent="0.4">
      <c r="A171" s="13" t="s">
        <v>904</v>
      </c>
      <c r="B171" s="13" t="s">
        <v>79</v>
      </c>
      <c r="C171" s="13" t="s">
        <v>79</v>
      </c>
      <c r="D171" s="13" t="s">
        <v>662</v>
      </c>
      <c r="E171" s="13" t="s">
        <v>547</v>
      </c>
      <c r="F171" s="13" t="s">
        <v>82</v>
      </c>
      <c r="G171" s="13" t="s">
        <v>1107</v>
      </c>
    </row>
    <row r="172" spans="1:7" x14ac:dyDescent="0.4">
      <c r="A172" s="13" t="s">
        <v>771</v>
      </c>
      <c r="B172" s="13" t="s">
        <v>79</v>
      </c>
      <c r="C172" s="13" t="s">
        <v>79</v>
      </c>
      <c r="D172" s="13" t="s">
        <v>662</v>
      </c>
      <c r="E172" s="13" t="s">
        <v>66</v>
      </c>
      <c r="F172" s="13" t="s">
        <v>15</v>
      </c>
      <c r="G172" s="13" t="s">
        <v>1108</v>
      </c>
    </row>
    <row r="173" spans="1:7" x14ac:dyDescent="0.4">
      <c r="A173" s="13" t="s">
        <v>772</v>
      </c>
      <c r="B173" s="13" t="s">
        <v>79</v>
      </c>
      <c r="C173" s="13" t="s">
        <v>79</v>
      </c>
      <c r="D173" s="13" t="s">
        <v>662</v>
      </c>
      <c r="E173" s="13" t="s">
        <v>267</v>
      </c>
      <c r="F173" s="13" t="s">
        <v>46</v>
      </c>
      <c r="G173" s="13" t="s">
        <v>1109</v>
      </c>
    </row>
    <row r="174" spans="1:7" x14ac:dyDescent="0.4">
      <c r="A174" s="13" t="s">
        <v>471</v>
      </c>
      <c r="B174" s="13" t="s">
        <v>79</v>
      </c>
      <c r="C174" s="13" t="s">
        <v>79</v>
      </c>
      <c r="D174" s="13" t="s">
        <v>662</v>
      </c>
      <c r="E174" s="13" t="s">
        <v>472</v>
      </c>
      <c r="F174" s="13" t="s">
        <v>12</v>
      </c>
      <c r="G174" s="13" t="s">
        <v>1110</v>
      </c>
    </row>
    <row r="175" spans="1:7" x14ac:dyDescent="0.4">
      <c r="A175" s="13" t="s">
        <v>735</v>
      </c>
      <c r="B175" s="13" t="s">
        <v>79</v>
      </c>
      <c r="C175" s="13" t="s">
        <v>79</v>
      </c>
      <c r="D175" s="13" t="s">
        <v>662</v>
      </c>
      <c r="E175" s="13" t="s">
        <v>185</v>
      </c>
      <c r="F175" s="13" t="s">
        <v>48</v>
      </c>
      <c r="G175" s="13" t="s">
        <v>1111</v>
      </c>
    </row>
    <row r="176" spans="1:7" x14ac:dyDescent="0.4">
      <c r="A176" s="13" t="s">
        <v>597</v>
      </c>
      <c r="B176" s="13" t="s">
        <v>79</v>
      </c>
      <c r="C176" s="13" t="s">
        <v>79</v>
      </c>
      <c r="D176" s="13" t="s">
        <v>662</v>
      </c>
      <c r="E176" s="13" t="s">
        <v>596</v>
      </c>
      <c r="F176" s="13" t="s">
        <v>7</v>
      </c>
      <c r="G176" s="13" t="s">
        <v>1112</v>
      </c>
    </row>
    <row r="177" spans="1:7" x14ac:dyDescent="0.4">
      <c r="A177" s="13" t="s">
        <v>381</v>
      </c>
      <c r="B177" s="13" t="s">
        <v>79</v>
      </c>
      <c r="C177" s="13" t="s">
        <v>79</v>
      </c>
      <c r="D177" s="13" t="s">
        <v>662</v>
      </c>
      <c r="E177" s="13" t="s">
        <v>382</v>
      </c>
      <c r="F177" s="13" t="s">
        <v>10</v>
      </c>
      <c r="G177" s="13" t="s">
        <v>1113</v>
      </c>
    </row>
    <row r="178" spans="1:7" x14ac:dyDescent="0.4">
      <c r="A178" s="13" t="s">
        <v>349</v>
      </c>
      <c r="B178" s="13" t="s">
        <v>79</v>
      </c>
      <c r="C178" s="13" t="s">
        <v>79</v>
      </c>
      <c r="D178" s="13" t="s">
        <v>662</v>
      </c>
      <c r="E178" s="13" t="s">
        <v>348</v>
      </c>
      <c r="F178" s="13" t="s">
        <v>14</v>
      </c>
      <c r="G178" s="13" t="s">
        <v>1114</v>
      </c>
    </row>
    <row r="179" spans="1:7" x14ac:dyDescent="0.4">
      <c r="A179" s="13" t="s">
        <v>725</v>
      </c>
      <c r="B179" s="13" t="s">
        <v>79</v>
      </c>
      <c r="C179" s="13" t="s">
        <v>79</v>
      </c>
      <c r="D179" s="13" t="s">
        <v>662</v>
      </c>
      <c r="E179" s="13" t="s">
        <v>172</v>
      </c>
      <c r="F179" s="13" t="s">
        <v>15</v>
      </c>
      <c r="G179" s="13" t="s">
        <v>1115</v>
      </c>
    </row>
    <row r="180" spans="1:7" x14ac:dyDescent="0.4">
      <c r="A180" s="13" t="s">
        <v>903</v>
      </c>
      <c r="B180" s="13" t="s">
        <v>79</v>
      </c>
      <c r="C180" s="13" t="s">
        <v>79</v>
      </c>
      <c r="D180" s="13" t="s">
        <v>662</v>
      </c>
      <c r="E180" s="13" t="s">
        <v>199</v>
      </c>
      <c r="F180" s="13" t="s">
        <v>46</v>
      </c>
      <c r="G180" s="13" t="s">
        <v>1116</v>
      </c>
    </row>
    <row r="181" spans="1:7" x14ac:dyDescent="0.4">
      <c r="A181" s="13" t="s">
        <v>909</v>
      </c>
      <c r="B181" s="13" t="s">
        <v>79</v>
      </c>
      <c r="C181" s="13" t="s">
        <v>79</v>
      </c>
      <c r="D181" s="13" t="s">
        <v>662</v>
      </c>
      <c r="E181" s="13" t="s">
        <v>910</v>
      </c>
      <c r="F181" s="13" t="s">
        <v>9</v>
      </c>
      <c r="G181" s="13" t="s">
        <v>1117</v>
      </c>
    </row>
    <row r="182" spans="1:7" x14ac:dyDescent="0.4">
      <c r="A182" s="13" t="s">
        <v>261</v>
      </c>
      <c r="B182" s="13" t="s">
        <v>79</v>
      </c>
      <c r="C182" s="13" t="s">
        <v>79</v>
      </c>
      <c r="D182" s="13" t="s">
        <v>662</v>
      </c>
      <c r="E182" s="13" t="s">
        <v>262</v>
      </c>
      <c r="F182" s="13" t="s">
        <v>31</v>
      </c>
      <c r="G182" s="13" t="s">
        <v>1118</v>
      </c>
    </row>
    <row r="183" spans="1:7" x14ac:dyDescent="0.4">
      <c r="A183" s="13" t="s">
        <v>59</v>
      </c>
      <c r="B183" s="13" t="s">
        <v>79</v>
      </c>
      <c r="C183" s="13" t="s">
        <v>79</v>
      </c>
      <c r="D183" s="13" t="s">
        <v>662</v>
      </c>
      <c r="E183" s="13" t="s">
        <v>60</v>
      </c>
      <c r="F183" s="13" t="s">
        <v>19</v>
      </c>
      <c r="G183" s="13" t="s">
        <v>1119</v>
      </c>
    </row>
    <row r="184" spans="1:7" x14ac:dyDescent="0.4">
      <c r="A184" s="13" t="s">
        <v>197</v>
      </c>
      <c r="B184" s="13" t="s">
        <v>79</v>
      </c>
      <c r="C184" s="13" t="s">
        <v>79</v>
      </c>
      <c r="D184" s="13" t="s">
        <v>662</v>
      </c>
      <c r="E184" s="13" t="s">
        <v>198</v>
      </c>
      <c r="F184" s="13" t="s">
        <v>67</v>
      </c>
      <c r="G184" s="13" t="s">
        <v>1120</v>
      </c>
    </row>
    <row r="185" spans="1:7" x14ac:dyDescent="0.4">
      <c r="A185" s="13" t="s">
        <v>773</v>
      </c>
      <c r="B185" s="13" t="s">
        <v>79</v>
      </c>
      <c r="C185" s="13" t="s">
        <v>79</v>
      </c>
      <c r="D185" s="13" t="s">
        <v>662</v>
      </c>
      <c r="E185" s="13" t="s">
        <v>774</v>
      </c>
      <c r="F185" s="13" t="s">
        <v>82</v>
      </c>
      <c r="G185" s="13" t="s">
        <v>1121</v>
      </c>
    </row>
    <row r="186" spans="1:7" x14ac:dyDescent="0.4">
      <c r="A186" s="13" t="s">
        <v>580</v>
      </c>
      <c r="B186" s="13" t="s">
        <v>79</v>
      </c>
      <c r="C186" s="13" t="s">
        <v>79</v>
      </c>
      <c r="D186" s="13" t="s">
        <v>662</v>
      </c>
      <c r="E186" s="13" t="s">
        <v>579</v>
      </c>
      <c r="F186" s="13" t="s">
        <v>54</v>
      </c>
      <c r="G186" s="13" t="s">
        <v>1122</v>
      </c>
    </row>
    <row r="187" spans="1:7" x14ac:dyDescent="0.4">
      <c r="A187" s="13" t="s">
        <v>528</v>
      </c>
      <c r="B187" s="13" t="s">
        <v>79</v>
      </c>
      <c r="C187" s="13" t="s">
        <v>79</v>
      </c>
      <c r="D187" s="13" t="s">
        <v>662</v>
      </c>
      <c r="E187" s="13" t="s">
        <v>529</v>
      </c>
      <c r="F187" s="13" t="s">
        <v>55</v>
      </c>
      <c r="G187" s="13" t="s">
        <v>1123</v>
      </c>
    </row>
    <row r="188" spans="1:7" x14ac:dyDescent="0.4">
      <c r="A188" s="13" t="s">
        <v>738</v>
      </c>
      <c r="B188" s="13" t="s">
        <v>79</v>
      </c>
      <c r="C188" s="13" t="s">
        <v>79</v>
      </c>
      <c r="D188" s="13" t="s">
        <v>662</v>
      </c>
      <c r="E188" s="13" t="s">
        <v>202</v>
      </c>
      <c r="F188" s="13" t="s">
        <v>46</v>
      </c>
      <c r="G188" s="13" t="s">
        <v>1124</v>
      </c>
    </row>
    <row r="189" spans="1:7" x14ac:dyDescent="0.4">
      <c r="A189" s="13" t="s">
        <v>492</v>
      </c>
      <c r="B189" s="13" t="s">
        <v>79</v>
      </c>
      <c r="C189" s="13" t="s">
        <v>79</v>
      </c>
      <c r="D189" s="13" t="s">
        <v>662</v>
      </c>
      <c r="E189" s="13" t="s">
        <v>493</v>
      </c>
      <c r="F189" s="13" t="s">
        <v>5</v>
      </c>
      <c r="G189" s="13" t="s">
        <v>1125</v>
      </c>
    </row>
    <row r="190" spans="1:7" x14ac:dyDescent="0.4">
      <c r="A190" s="13" t="s">
        <v>871</v>
      </c>
      <c r="B190" s="13" t="s">
        <v>79</v>
      </c>
      <c r="C190" s="13" t="s">
        <v>79</v>
      </c>
      <c r="D190" s="13" t="s">
        <v>662</v>
      </c>
      <c r="E190" s="13" t="s">
        <v>477</v>
      </c>
      <c r="F190" s="13" t="s">
        <v>15</v>
      </c>
      <c r="G190" s="13" t="s">
        <v>1126</v>
      </c>
    </row>
    <row r="191" spans="1:7" x14ac:dyDescent="0.4">
      <c r="A191" s="13" t="s">
        <v>824</v>
      </c>
      <c r="B191" s="13" t="s">
        <v>79</v>
      </c>
      <c r="C191" s="13" t="s">
        <v>79</v>
      </c>
      <c r="D191" s="13" t="s">
        <v>662</v>
      </c>
      <c r="E191" s="13" t="s">
        <v>343</v>
      </c>
      <c r="F191" s="13" t="s">
        <v>22</v>
      </c>
      <c r="G191" s="13" t="s">
        <v>1366</v>
      </c>
    </row>
    <row r="192" spans="1:7" x14ac:dyDescent="0.4">
      <c r="A192" s="13" t="s">
        <v>153</v>
      </c>
      <c r="B192" s="13" t="s">
        <v>79</v>
      </c>
      <c r="C192" s="13" t="s">
        <v>79</v>
      </c>
      <c r="D192" s="13" t="s">
        <v>662</v>
      </c>
      <c r="E192" s="13" t="s">
        <v>154</v>
      </c>
      <c r="F192" s="13" t="s">
        <v>9</v>
      </c>
      <c r="G192" s="13" t="s">
        <v>1367</v>
      </c>
    </row>
    <row r="193" spans="1:7" x14ac:dyDescent="0.4">
      <c r="A193" s="13" t="s">
        <v>354</v>
      </c>
      <c r="B193" s="13" t="s">
        <v>79</v>
      </c>
      <c r="C193" s="13" t="s">
        <v>79</v>
      </c>
      <c r="D193" s="13" t="s">
        <v>662</v>
      </c>
      <c r="E193" s="13" t="s">
        <v>355</v>
      </c>
      <c r="F193" s="13" t="s">
        <v>54</v>
      </c>
      <c r="G193" s="13" t="s">
        <v>1127</v>
      </c>
    </row>
    <row r="194" spans="1:7" x14ac:dyDescent="0.4">
      <c r="A194" s="13" t="s">
        <v>891</v>
      </c>
      <c r="B194" s="13" t="s">
        <v>79</v>
      </c>
      <c r="C194" s="13" t="s">
        <v>79</v>
      </c>
      <c r="D194" s="13" t="s">
        <v>662</v>
      </c>
      <c r="E194" s="13" t="s">
        <v>524</v>
      </c>
      <c r="F194" s="13" t="s">
        <v>9</v>
      </c>
      <c r="G194" s="13" t="s">
        <v>1128</v>
      </c>
    </row>
    <row r="195" spans="1:7" x14ac:dyDescent="0.4">
      <c r="A195" s="13" t="s">
        <v>590</v>
      </c>
      <c r="B195" s="13" t="s">
        <v>79</v>
      </c>
      <c r="C195" s="13" t="s">
        <v>79</v>
      </c>
      <c r="D195" s="13" t="s">
        <v>662</v>
      </c>
      <c r="E195" s="13" t="s">
        <v>36</v>
      </c>
      <c r="F195" s="13" t="s">
        <v>7</v>
      </c>
      <c r="G195" s="13" t="s">
        <v>1129</v>
      </c>
    </row>
    <row r="196" spans="1:7" x14ac:dyDescent="0.4">
      <c r="A196" s="13" t="s">
        <v>462</v>
      </c>
      <c r="B196" s="13" t="s">
        <v>79</v>
      </c>
      <c r="C196" s="13" t="s">
        <v>79</v>
      </c>
      <c r="D196" s="13" t="s">
        <v>662</v>
      </c>
      <c r="E196" s="13" t="s">
        <v>463</v>
      </c>
      <c r="F196" s="13" t="s">
        <v>9</v>
      </c>
      <c r="G196" s="13" t="s">
        <v>1130</v>
      </c>
    </row>
    <row r="197" spans="1:7" x14ac:dyDescent="0.4">
      <c r="A197" s="13" t="s">
        <v>808</v>
      </c>
      <c r="B197" s="13" t="s">
        <v>79</v>
      </c>
      <c r="C197" s="13" t="s">
        <v>79</v>
      </c>
      <c r="D197" s="13" t="s">
        <v>662</v>
      </c>
      <c r="E197" s="13" t="s">
        <v>194</v>
      </c>
      <c r="F197" s="13" t="s">
        <v>7</v>
      </c>
      <c r="G197" s="13" t="s">
        <v>1131</v>
      </c>
    </row>
    <row r="198" spans="1:7" x14ac:dyDescent="0.4">
      <c r="A198" s="13" t="s">
        <v>433</v>
      </c>
      <c r="B198" s="13" t="s">
        <v>79</v>
      </c>
      <c r="C198" s="13" t="s">
        <v>79</v>
      </c>
      <c r="D198" s="13" t="s">
        <v>662</v>
      </c>
      <c r="E198" s="13" t="s">
        <v>434</v>
      </c>
      <c r="F198" s="13" t="s">
        <v>17</v>
      </c>
      <c r="G198" s="13" t="s">
        <v>1132</v>
      </c>
    </row>
    <row r="199" spans="1:7" x14ac:dyDescent="0.4">
      <c r="A199" s="13" t="s">
        <v>273</v>
      </c>
      <c r="B199" s="13" t="s">
        <v>79</v>
      </c>
      <c r="C199" s="13" t="s">
        <v>79</v>
      </c>
      <c r="D199" s="13" t="s">
        <v>662</v>
      </c>
      <c r="E199" s="13" t="s">
        <v>274</v>
      </c>
      <c r="F199" s="13" t="s">
        <v>22</v>
      </c>
      <c r="G199" s="13" t="s">
        <v>1133</v>
      </c>
    </row>
    <row r="200" spans="1:7" x14ac:dyDescent="0.4">
      <c r="A200" s="13" t="s">
        <v>431</v>
      </c>
      <c r="B200" s="13" t="s">
        <v>79</v>
      </c>
      <c r="C200" s="13" t="s">
        <v>79</v>
      </c>
      <c r="D200" s="13" t="s">
        <v>662</v>
      </c>
      <c r="E200" s="13" t="s">
        <v>432</v>
      </c>
      <c r="F200" s="13" t="s">
        <v>29</v>
      </c>
      <c r="G200" s="13" t="s">
        <v>1134</v>
      </c>
    </row>
    <row r="201" spans="1:7" x14ac:dyDescent="0.4">
      <c r="A201" s="13" t="s">
        <v>97</v>
      </c>
      <c r="B201" s="13" t="s">
        <v>79</v>
      </c>
      <c r="C201" s="13" t="s">
        <v>79</v>
      </c>
      <c r="D201" s="13" t="s">
        <v>662</v>
      </c>
      <c r="E201" s="13" t="s">
        <v>98</v>
      </c>
      <c r="F201" s="13" t="s">
        <v>82</v>
      </c>
      <c r="G201" s="13" t="s">
        <v>1135</v>
      </c>
    </row>
    <row r="202" spans="1:7" x14ac:dyDescent="0.4">
      <c r="A202" s="13" t="s">
        <v>797</v>
      </c>
      <c r="B202" s="13" t="s">
        <v>79</v>
      </c>
      <c r="C202" s="13" t="s">
        <v>79</v>
      </c>
      <c r="D202" s="13" t="s">
        <v>662</v>
      </c>
      <c r="E202" s="13" t="s">
        <v>798</v>
      </c>
      <c r="F202" s="13" t="s">
        <v>55</v>
      </c>
      <c r="G202" s="13" t="s">
        <v>1136</v>
      </c>
    </row>
    <row r="203" spans="1:7" x14ac:dyDescent="0.4">
      <c r="A203" s="13" t="s">
        <v>312</v>
      </c>
      <c r="B203" s="13" t="s">
        <v>79</v>
      </c>
      <c r="C203" s="13" t="s">
        <v>79</v>
      </c>
      <c r="D203" s="13" t="s">
        <v>662</v>
      </c>
      <c r="E203" s="13" t="s">
        <v>313</v>
      </c>
      <c r="F203" s="13" t="s">
        <v>21</v>
      </c>
      <c r="G203" s="13" t="s">
        <v>1137</v>
      </c>
    </row>
    <row r="204" spans="1:7" x14ac:dyDescent="0.4">
      <c r="A204" s="13" t="s">
        <v>706</v>
      </c>
      <c r="B204" s="13" t="s">
        <v>79</v>
      </c>
      <c r="C204" s="13" t="s">
        <v>79</v>
      </c>
      <c r="D204" s="13" t="s">
        <v>662</v>
      </c>
      <c r="E204" s="13" t="s">
        <v>147</v>
      </c>
      <c r="F204" s="13" t="s">
        <v>28</v>
      </c>
      <c r="G204" s="13" t="s">
        <v>1138</v>
      </c>
    </row>
    <row r="205" spans="1:7" x14ac:dyDescent="0.4">
      <c r="A205" s="13" t="s">
        <v>508</v>
      </c>
      <c r="B205" s="13" t="s">
        <v>79</v>
      </c>
      <c r="C205" s="13" t="s">
        <v>79</v>
      </c>
      <c r="D205" s="13" t="s">
        <v>662</v>
      </c>
      <c r="E205" s="13" t="s">
        <v>509</v>
      </c>
      <c r="F205" s="13" t="s">
        <v>67</v>
      </c>
      <c r="G205" s="13" t="s">
        <v>1139</v>
      </c>
    </row>
    <row r="206" spans="1:7" x14ac:dyDescent="0.4">
      <c r="A206" s="13" t="s">
        <v>177</v>
      </c>
      <c r="B206" s="13" t="s">
        <v>79</v>
      </c>
      <c r="C206" s="13" t="s">
        <v>79</v>
      </c>
      <c r="D206" s="13" t="s">
        <v>662</v>
      </c>
      <c r="E206" s="13" t="s">
        <v>178</v>
      </c>
      <c r="F206" s="13" t="s">
        <v>28</v>
      </c>
      <c r="G206" s="13" t="s">
        <v>1140</v>
      </c>
    </row>
    <row r="207" spans="1:7" x14ac:dyDescent="0.4">
      <c r="A207" s="13" t="s">
        <v>914</v>
      </c>
      <c r="B207" s="13" t="s">
        <v>79</v>
      </c>
      <c r="C207" s="13" t="s">
        <v>79</v>
      </c>
      <c r="D207" s="13" t="s">
        <v>662</v>
      </c>
      <c r="E207" s="13" t="s">
        <v>573</v>
      </c>
      <c r="F207" s="13" t="s">
        <v>15</v>
      </c>
      <c r="G207" s="13" t="s">
        <v>1141</v>
      </c>
    </row>
    <row r="208" spans="1:7" x14ac:dyDescent="0.4">
      <c r="A208" s="13" t="s">
        <v>894</v>
      </c>
      <c r="B208" s="13" t="s">
        <v>79</v>
      </c>
      <c r="C208" s="13" t="s">
        <v>79</v>
      </c>
      <c r="D208" s="13" t="s">
        <v>662</v>
      </c>
      <c r="E208" s="13" t="s">
        <v>895</v>
      </c>
      <c r="F208" s="13" t="s">
        <v>17</v>
      </c>
      <c r="G208" s="13" t="s">
        <v>1142</v>
      </c>
    </row>
    <row r="209" spans="1:7" x14ac:dyDescent="0.4">
      <c r="A209" s="13" t="s">
        <v>49</v>
      </c>
      <c r="B209" s="13" t="s">
        <v>79</v>
      </c>
      <c r="C209" s="13" t="s">
        <v>79</v>
      </c>
      <c r="D209" s="13" t="s">
        <v>662</v>
      </c>
      <c r="E209" s="13" t="s">
        <v>50</v>
      </c>
      <c r="F209" s="13" t="s">
        <v>15</v>
      </c>
      <c r="G209" s="13" t="s">
        <v>1143</v>
      </c>
    </row>
    <row r="210" spans="1:7" x14ac:dyDescent="0.4">
      <c r="A210" s="13" t="s">
        <v>878</v>
      </c>
      <c r="B210" s="13" t="s">
        <v>79</v>
      </c>
      <c r="C210" s="13" t="s">
        <v>79</v>
      </c>
      <c r="D210" s="13" t="s">
        <v>662</v>
      </c>
      <c r="E210" s="13" t="s">
        <v>506</v>
      </c>
      <c r="F210" s="13" t="s">
        <v>46</v>
      </c>
      <c r="G210" s="13" t="s">
        <v>1144</v>
      </c>
    </row>
    <row r="211" spans="1:7" x14ac:dyDescent="0.4">
      <c r="A211" s="13" t="s">
        <v>722</v>
      </c>
      <c r="B211" s="13" t="s">
        <v>79</v>
      </c>
      <c r="C211" s="13" t="s">
        <v>79</v>
      </c>
      <c r="D211" s="13" t="s">
        <v>662</v>
      </c>
      <c r="E211" s="13" t="s">
        <v>171</v>
      </c>
      <c r="F211" s="13" t="s">
        <v>5</v>
      </c>
      <c r="G211" s="13" t="s">
        <v>1145</v>
      </c>
    </row>
    <row r="212" spans="1:7" x14ac:dyDescent="0.4">
      <c r="A212" s="13" t="s">
        <v>930</v>
      </c>
      <c r="B212" s="13" t="s">
        <v>79</v>
      </c>
      <c r="C212" s="13" t="s">
        <v>79</v>
      </c>
      <c r="D212" s="13" t="s">
        <v>662</v>
      </c>
      <c r="E212" s="13" t="s">
        <v>931</v>
      </c>
      <c r="F212" s="13" t="s">
        <v>15</v>
      </c>
      <c r="G212" s="13" t="s">
        <v>1146</v>
      </c>
    </row>
    <row r="213" spans="1:7" x14ac:dyDescent="0.4">
      <c r="A213" s="13" t="s">
        <v>906</v>
      </c>
      <c r="B213" s="13" t="s">
        <v>79</v>
      </c>
      <c r="C213" s="13" t="s">
        <v>79</v>
      </c>
      <c r="D213" s="13" t="s">
        <v>662</v>
      </c>
      <c r="E213" s="13" t="s">
        <v>551</v>
      </c>
      <c r="F213" s="13" t="s">
        <v>17</v>
      </c>
      <c r="G213" s="13" t="s">
        <v>1147</v>
      </c>
    </row>
    <row r="214" spans="1:7" x14ac:dyDescent="0.4">
      <c r="A214" s="13" t="s">
        <v>263</v>
      </c>
      <c r="B214" s="13" t="s">
        <v>79</v>
      </c>
      <c r="C214" s="13" t="s">
        <v>79</v>
      </c>
      <c r="D214" s="13" t="s">
        <v>668</v>
      </c>
      <c r="E214" s="13" t="s">
        <v>264</v>
      </c>
      <c r="F214" s="13" t="s">
        <v>81</v>
      </c>
      <c r="G214" s="13" t="s">
        <v>1148</v>
      </c>
    </row>
    <row r="215" spans="1:7" x14ac:dyDescent="0.4">
      <c r="A215" s="13" t="s">
        <v>604</v>
      </c>
      <c r="B215" s="13" t="s">
        <v>79</v>
      </c>
      <c r="C215" s="13" t="s">
        <v>79</v>
      </c>
      <c r="D215" s="13" t="s">
        <v>668</v>
      </c>
      <c r="E215" s="13" t="s">
        <v>605</v>
      </c>
      <c r="F215" s="13" t="s">
        <v>81</v>
      </c>
      <c r="G215" s="13" t="s">
        <v>1149</v>
      </c>
    </row>
    <row r="216" spans="1:7" x14ac:dyDescent="0.4">
      <c r="A216" s="13" t="s">
        <v>344</v>
      </c>
      <c r="B216" s="13" t="s">
        <v>79</v>
      </c>
      <c r="C216" s="13" t="s">
        <v>79</v>
      </c>
      <c r="D216" s="13" t="s">
        <v>668</v>
      </c>
      <c r="E216" s="13" t="s">
        <v>345</v>
      </c>
      <c r="F216" s="13" t="s">
        <v>20</v>
      </c>
      <c r="G216" s="13" t="s">
        <v>1150</v>
      </c>
    </row>
    <row r="217" spans="1:7" x14ac:dyDescent="0.4">
      <c r="A217" s="13" t="s">
        <v>112</v>
      </c>
      <c r="B217" s="13" t="s">
        <v>79</v>
      </c>
      <c r="C217" s="13" t="s">
        <v>79</v>
      </c>
      <c r="D217" s="13" t="s">
        <v>668</v>
      </c>
      <c r="E217" s="13" t="s">
        <v>113</v>
      </c>
      <c r="F217" s="13" t="s">
        <v>14</v>
      </c>
      <c r="G217" s="13" t="s">
        <v>1151</v>
      </c>
    </row>
    <row r="218" spans="1:7" x14ac:dyDescent="0.4">
      <c r="A218" s="13" t="s">
        <v>512</v>
      </c>
      <c r="B218" s="13" t="s">
        <v>79</v>
      </c>
      <c r="C218" s="13" t="s">
        <v>79</v>
      </c>
      <c r="D218" s="13" t="s">
        <v>668</v>
      </c>
      <c r="E218" s="13" t="s">
        <v>513</v>
      </c>
      <c r="F218" s="13" t="s">
        <v>19</v>
      </c>
      <c r="G218" s="13" t="s">
        <v>1152</v>
      </c>
    </row>
    <row r="219" spans="1:7" x14ac:dyDescent="0.4">
      <c r="A219" s="13" t="s">
        <v>133</v>
      </c>
      <c r="B219" s="13" t="s">
        <v>79</v>
      </c>
      <c r="C219" s="13" t="s">
        <v>79</v>
      </c>
      <c r="D219" s="13" t="s">
        <v>668</v>
      </c>
      <c r="E219" s="13" t="s">
        <v>134</v>
      </c>
      <c r="F219" s="13" t="s">
        <v>48</v>
      </c>
      <c r="G219" s="13" t="s">
        <v>1153</v>
      </c>
    </row>
    <row r="220" spans="1:7" x14ac:dyDescent="0.4">
      <c r="A220" s="13" t="s">
        <v>140</v>
      </c>
      <c r="B220" s="13" t="s">
        <v>79</v>
      </c>
      <c r="C220" s="13" t="s">
        <v>79</v>
      </c>
      <c r="D220" s="13" t="s">
        <v>668</v>
      </c>
      <c r="E220" s="13" t="s">
        <v>141</v>
      </c>
      <c r="F220" s="13" t="s">
        <v>20</v>
      </c>
      <c r="G220" s="13" t="s">
        <v>1154</v>
      </c>
    </row>
    <row r="221" spans="1:7" x14ac:dyDescent="0.4">
      <c r="A221" s="13" t="s">
        <v>390</v>
      </c>
      <c r="B221" s="13" t="s">
        <v>79</v>
      </c>
      <c r="C221" s="13" t="s">
        <v>79</v>
      </c>
      <c r="D221" s="13" t="s">
        <v>668</v>
      </c>
      <c r="E221" s="13" t="s">
        <v>391</v>
      </c>
      <c r="F221" s="13" t="s">
        <v>46</v>
      </c>
      <c r="G221" s="13" t="s">
        <v>1155</v>
      </c>
    </row>
    <row r="222" spans="1:7" x14ac:dyDescent="0.4">
      <c r="A222" s="13" t="s">
        <v>148</v>
      </c>
      <c r="B222" s="13" t="s">
        <v>79</v>
      </c>
      <c r="C222" s="13" t="s">
        <v>79</v>
      </c>
      <c r="D222" s="13" t="s">
        <v>668</v>
      </c>
      <c r="E222" s="13" t="s">
        <v>149</v>
      </c>
      <c r="F222" s="13" t="s">
        <v>20</v>
      </c>
      <c r="G222" s="13" t="s">
        <v>1156</v>
      </c>
    </row>
    <row r="223" spans="1:7" x14ac:dyDescent="0.4">
      <c r="A223" s="13" t="s">
        <v>259</v>
      </c>
      <c r="B223" s="13" t="s">
        <v>79</v>
      </c>
      <c r="C223" s="13" t="s">
        <v>79</v>
      </c>
      <c r="D223" s="13" t="s">
        <v>668</v>
      </c>
      <c r="E223" s="13" t="s">
        <v>260</v>
      </c>
      <c r="F223" s="13" t="s">
        <v>28</v>
      </c>
      <c r="G223" s="13" t="s">
        <v>1157</v>
      </c>
    </row>
    <row r="224" spans="1:7" x14ac:dyDescent="0.4">
      <c r="A224" s="13" t="s">
        <v>196</v>
      </c>
      <c r="B224" s="13" t="s">
        <v>79</v>
      </c>
      <c r="C224" s="13" t="s">
        <v>79</v>
      </c>
      <c r="D224" s="13" t="s">
        <v>668</v>
      </c>
      <c r="E224" s="13" t="s">
        <v>80</v>
      </c>
      <c r="F224" s="13" t="s">
        <v>37</v>
      </c>
      <c r="G224" s="13" t="s">
        <v>1158</v>
      </c>
    </row>
    <row r="225" spans="1:7" x14ac:dyDescent="0.4">
      <c r="A225" s="13" t="s">
        <v>368</v>
      </c>
      <c r="B225" s="13" t="s">
        <v>79</v>
      </c>
      <c r="C225" s="13" t="s">
        <v>79</v>
      </c>
      <c r="D225" s="13" t="s">
        <v>668</v>
      </c>
      <c r="E225" s="13" t="s">
        <v>339</v>
      </c>
      <c r="F225" s="13" t="s">
        <v>21</v>
      </c>
      <c r="G225" s="13" t="s">
        <v>1159</v>
      </c>
    </row>
    <row r="226" spans="1:7" x14ac:dyDescent="0.4">
      <c r="A226" s="13" t="s">
        <v>441</v>
      </c>
      <c r="B226" s="13" t="s">
        <v>79</v>
      </c>
      <c r="C226" s="13" t="s">
        <v>79</v>
      </c>
      <c r="D226" s="13" t="s">
        <v>668</v>
      </c>
      <c r="E226" s="13" t="s">
        <v>442</v>
      </c>
      <c r="F226" s="13" t="s">
        <v>22</v>
      </c>
      <c r="G226" s="13" t="s">
        <v>1160</v>
      </c>
    </row>
    <row r="227" spans="1:7" x14ac:dyDescent="0.4">
      <c r="A227" s="13" t="s">
        <v>614</v>
      </c>
      <c r="B227" s="13" t="s">
        <v>79</v>
      </c>
      <c r="C227" s="13" t="s">
        <v>79</v>
      </c>
      <c r="D227" s="13" t="s">
        <v>668</v>
      </c>
      <c r="E227" s="13" t="s">
        <v>615</v>
      </c>
      <c r="F227" s="13" t="s">
        <v>15</v>
      </c>
      <c r="G227" s="13" t="s">
        <v>1161</v>
      </c>
    </row>
    <row r="228" spans="1:7" x14ac:dyDescent="0.4">
      <c r="A228" s="13" t="s">
        <v>297</v>
      </c>
      <c r="B228" s="13" t="s">
        <v>79</v>
      </c>
      <c r="C228" s="13" t="s">
        <v>79</v>
      </c>
      <c r="D228" s="13" t="s">
        <v>668</v>
      </c>
      <c r="E228" s="13" t="s">
        <v>298</v>
      </c>
      <c r="F228" s="13" t="s">
        <v>15</v>
      </c>
      <c r="G228" s="13" t="s">
        <v>1162</v>
      </c>
    </row>
    <row r="229" spans="1:7" x14ac:dyDescent="0.4">
      <c r="A229" s="13" t="s">
        <v>581</v>
      </c>
      <c r="B229" s="13" t="s">
        <v>79</v>
      </c>
      <c r="C229" s="13" t="s">
        <v>79</v>
      </c>
      <c r="D229" s="13" t="s">
        <v>668</v>
      </c>
      <c r="E229" s="13" t="s">
        <v>582</v>
      </c>
      <c r="F229" s="13" t="s">
        <v>20</v>
      </c>
      <c r="G229" s="13" t="s">
        <v>1163</v>
      </c>
    </row>
    <row r="230" spans="1:7" x14ac:dyDescent="0.4">
      <c r="A230" s="13" t="s">
        <v>570</v>
      </c>
      <c r="B230" s="13" t="s">
        <v>79</v>
      </c>
      <c r="C230" s="13" t="s">
        <v>79</v>
      </c>
      <c r="D230" s="13" t="s">
        <v>668</v>
      </c>
      <c r="E230" s="13" t="s">
        <v>569</v>
      </c>
      <c r="F230" s="13" t="s">
        <v>17</v>
      </c>
      <c r="G230" s="13" t="s">
        <v>1164</v>
      </c>
    </row>
    <row r="231" spans="1:7" x14ac:dyDescent="0.4">
      <c r="A231" s="13" t="s">
        <v>517</v>
      </c>
      <c r="B231" s="13" t="s">
        <v>79</v>
      </c>
      <c r="C231" s="13" t="s">
        <v>79</v>
      </c>
      <c r="D231" s="13" t="s">
        <v>668</v>
      </c>
      <c r="E231" s="13" t="s">
        <v>16</v>
      </c>
      <c r="F231" s="13" t="s">
        <v>7</v>
      </c>
      <c r="G231" s="13" t="s">
        <v>1165</v>
      </c>
    </row>
    <row r="232" spans="1:7" x14ac:dyDescent="0.4">
      <c r="A232" s="13" t="s">
        <v>116</v>
      </c>
      <c r="B232" s="13" t="s">
        <v>79</v>
      </c>
      <c r="C232" s="13" t="s">
        <v>79</v>
      </c>
      <c r="D232" s="13" t="s">
        <v>668</v>
      </c>
      <c r="E232" s="13" t="s">
        <v>117</v>
      </c>
      <c r="F232" s="13" t="s">
        <v>61</v>
      </c>
      <c r="G232" s="13" t="s">
        <v>1166</v>
      </c>
    </row>
    <row r="233" spans="1:7" x14ac:dyDescent="0.4">
      <c r="A233" s="13" t="s">
        <v>473</v>
      </c>
      <c r="B233" s="13" t="s">
        <v>79</v>
      </c>
      <c r="C233" s="13" t="s">
        <v>79</v>
      </c>
      <c r="D233" s="13" t="s">
        <v>668</v>
      </c>
      <c r="E233" s="13" t="s">
        <v>474</v>
      </c>
      <c r="F233" s="13" t="s">
        <v>67</v>
      </c>
      <c r="G233" s="13" t="s">
        <v>1167</v>
      </c>
    </row>
    <row r="234" spans="1:7" x14ac:dyDescent="0.4">
      <c r="A234" s="13" t="s">
        <v>331</v>
      </c>
      <c r="B234" s="13" t="s">
        <v>79</v>
      </c>
      <c r="C234" s="13" t="s">
        <v>79</v>
      </c>
      <c r="D234" s="13" t="s">
        <v>668</v>
      </c>
      <c r="E234" s="13" t="s">
        <v>332</v>
      </c>
      <c r="F234" s="13" t="s">
        <v>14</v>
      </c>
      <c r="G234" s="13" t="s">
        <v>1168</v>
      </c>
    </row>
    <row r="235" spans="1:7" x14ac:dyDescent="0.4">
      <c r="A235" s="13" t="s">
        <v>488</v>
      </c>
      <c r="B235" s="13" t="s">
        <v>79</v>
      </c>
      <c r="C235" s="13" t="s">
        <v>79</v>
      </c>
      <c r="D235" s="13" t="s">
        <v>668</v>
      </c>
      <c r="E235" s="13" t="s">
        <v>487</v>
      </c>
      <c r="F235" s="13" t="s">
        <v>81</v>
      </c>
      <c r="G235" s="13" t="s">
        <v>1169</v>
      </c>
    </row>
    <row r="236" spans="1:7" x14ac:dyDescent="0.4">
      <c r="A236" s="13" t="s">
        <v>466</v>
      </c>
      <c r="B236" s="13" t="s">
        <v>79</v>
      </c>
      <c r="C236" s="13" t="s">
        <v>79</v>
      </c>
      <c r="D236" s="13" t="s">
        <v>668</v>
      </c>
      <c r="E236" s="13" t="s">
        <v>467</v>
      </c>
      <c r="F236" s="13" t="s">
        <v>46</v>
      </c>
      <c r="G236" s="13" t="s">
        <v>1368</v>
      </c>
    </row>
    <row r="237" spans="1:7" x14ac:dyDescent="0.4">
      <c r="A237" s="13" t="s">
        <v>519</v>
      </c>
      <c r="B237" s="13" t="s">
        <v>79</v>
      </c>
      <c r="C237" s="13" t="s">
        <v>79</v>
      </c>
      <c r="D237" s="13" t="s">
        <v>668</v>
      </c>
      <c r="E237" s="13" t="s">
        <v>173</v>
      </c>
      <c r="F237" s="13" t="s">
        <v>14</v>
      </c>
      <c r="G237" s="13" t="s">
        <v>1170</v>
      </c>
    </row>
    <row r="238" spans="1:7" x14ac:dyDescent="0.4">
      <c r="A238" s="13" t="s">
        <v>364</v>
      </c>
      <c r="B238" s="13" t="s">
        <v>79</v>
      </c>
      <c r="C238" s="13" t="s">
        <v>79</v>
      </c>
      <c r="D238" s="13" t="s">
        <v>668</v>
      </c>
      <c r="E238" s="13" t="s">
        <v>365</v>
      </c>
      <c r="F238" s="13" t="s">
        <v>81</v>
      </c>
      <c r="G238" s="13" t="s">
        <v>1171</v>
      </c>
    </row>
    <row r="239" spans="1:7" x14ac:dyDescent="0.4">
      <c r="A239" s="13" t="s">
        <v>203</v>
      </c>
      <c r="B239" s="13" t="s">
        <v>79</v>
      </c>
      <c r="C239" s="13" t="s">
        <v>79</v>
      </c>
      <c r="D239" s="13" t="s">
        <v>668</v>
      </c>
      <c r="E239" s="13" t="s">
        <v>204</v>
      </c>
      <c r="F239" s="13" t="s">
        <v>81</v>
      </c>
      <c r="G239" s="13" t="s">
        <v>1172</v>
      </c>
    </row>
    <row r="240" spans="1:7" x14ac:dyDescent="0.4">
      <c r="A240" s="13" t="s">
        <v>186</v>
      </c>
      <c r="B240" s="13" t="s">
        <v>79</v>
      </c>
      <c r="C240" s="13" t="s">
        <v>79</v>
      </c>
      <c r="D240" s="13" t="s">
        <v>668</v>
      </c>
      <c r="E240" s="13" t="s">
        <v>187</v>
      </c>
      <c r="F240" s="13" t="s">
        <v>10</v>
      </c>
      <c r="G240" s="13" t="s">
        <v>1173</v>
      </c>
    </row>
    <row r="241" spans="1:7" x14ac:dyDescent="0.4">
      <c r="A241" s="13" t="s">
        <v>212</v>
      </c>
      <c r="B241" s="13" t="s">
        <v>79</v>
      </c>
      <c r="C241" s="13" t="s">
        <v>79</v>
      </c>
      <c r="D241" s="13" t="s">
        <v>668</v>
      </c>
      <c r="E241" s="13" t="s">
        <v>213</v>
      </c>
      <c r="F241" s="13" t="s">
        <v>12</v>
      </c>
      <c r="G241" s="13" t="s">
        <v>1174</v>
      </c>
    </row>
    <row r="242" spans="1:7" x14ac:dyDescent="0.4">
      <c r="A242" s="13" t="s">
        <v>446</v>
      </c>
      <c r="B242" s="13" t="s">
        <v>79</v>
      </c>
      <c r="C242" s="13" t="s">
        <v>79</v>
      </c>
      <c r="D242" s="13" t="s">
        <v>668</v>
      </c>
      <c r="E242" s="13" t="s">
        <v>447</v>
      </c>
      <c r="F242" s="13" t="s">
        <v>15</v>
      </c>
      <c r="G242" s="13" t="s">
        <v>1175</v>
      </c>
    </row>
    <row r="243" spans="1:7" x14ac:dyDescent="0.4">
      <c r="A243" s="13" t="s">
        <v>269</v>
      </c>
      <c r="B243" s="13" t="s">
        <v>79</v>
      </c>
      <c r="C243" s="13" t="s">
        <v>79</v>
      </c>
      <c r="D243" s="13" t="s">
        <v>668</v>
      </c>
      <c r="E243" s="13" t="s">
        <v>270</v>
      </c>
      <c r="F243" s="13" t="s">
        <v>15</v>
      </c>
      <c r="G243" s="13" t="s">
        <v>1176</v>
      </c>
    </row>
    <row r="244" spans="1:7" x14ac:dyDescent="0.4">
      <c r="A244" s="13" t="s">
        <v>548</v>
      </c>
      <c r="B244" s="13" t="s">
        <v>79</v>
      </c>
      <c r="C244" s="13" t="s">
        <v>79</v>
      </c>
      <c r="D244" s="13" t="s">
        <v>668</v>
      </c>
      <c r="E244" s="13" t="s">
        <v>549</v>
      </c>
      <c r="F244" s="13" t="s">
        <v>20</v>
      </c>
      <c r="G244" s="13" t="s">
        <v>1177</v>
      </c>
    </row>
    <row r="245" spans="1:7" x14ac:dyDescent="0.4">
      <c r="A245" s="13" t="s">
        <v>122</v>
      </c>
      <c r="B245" s="13" t="s">
        <v>79</v>
      </c>
      <c r="C245" s="13" t="s">
        <v>79</v>
      </c>
      <c r="D245" s="13" t="s">
        <v>668</v>
      </c>
      <c r="E245" s="13" t="s">
        <v>87</v>
      </c>
      <c r="F245" s="13" t="s">
        <v>10</v>
      </c>
      <c r="G245" s="13" t="s">
        <v>1178</v>
      </c>
    </row>
    <row r="246" spans="1:7" x14ac:dyDescent="0.4">
      <c r="A246" s="13" t="s">
        <v>86</v>
      </c>
      <c r="B246" s="13" t="s">
        <v>79</v>
      </c>
      <c r="C246" s="13" t="s">
        <v>79</v>
      </c>
      <c r="D246" s="13" t="s">
        <v>668</v>
      </c>
      <c r="E246" s="13" t="s">
        <v>87</v>
      </c>
      <c r="F246" s="13" t="s">
        <v>10</v>
      </c>
      <c r="G246" s="13" t="s">
        <v>1179</v>
      </c>
    </row>
    <row r="247" spans="1:7" x14ac:dyDescent="0.4">
      <c r="A247" s="13" t="s">
        <v>587</v>
      </c>
      <c r="B247" s="13" t="s">
        <v>79</v>
      </c>
      <c r="C247" s="13" t="s">
        <v>79</v>
      </c>
      <c r="D247" s="13" t="s">
        <v>668</v>
      </c>
      <c r="E247" s="13" t="s">
        <v>418</v>
      </c>
      <c r="F247" s="13" t="s">
        <v>55</v>
      </c>
      <c r="G247" s="13" t="s">
        <v>1180</v>
      </c>
    </row>
    <row r="248" spans="1:7" x14ac:dyDescent="0.4">
      <c r="A248" s="13" t="s">
        <v>214</v>
      </c>
      <c r="B248" s="13" t="s">
        <v>79</v>
      </c>
      <c r="C248" s="13" t="s">
        <v>79</v>
      </c>
      <c r="D248" s="13" t="s">
        <v>668</v>
      </c>
      <c r="E248" s="13" t="s">
        <v>215</v>
      </c>
      <c r="F248" s="13" t="s">
        <v>15</v>
      </c>
      <c r="G248" s="13" t="s">
        <v>1181</v>
      </c>
    </row>
    <row r="249" spans="1:7" x14ac:dyDescent="0.4">
      <c r="A249" s="13" t="s">
        <v>451</v>
      </c>
      <c r="B249" s="13" t="s">
        <v>79</v>
      </c>
      <c r="C249" s="13" t="s">
        <v>79</v>
      </c>
      <c r="D249" s="13" t="s">
        <v>668</v>
      </c>
      <c r="E249" s="13" t="s">
        <v>452</v>
      </c>
      <c r="F249" s="13" t="s">
        <v>85</v>
      </c>
      <c r="G249" s="13" t="s">
        <v>1182</v>
      </c>
    </row>
    <row r="250" spans="1:7" x14ac:dyDescent="0.4">
      <c r="A250" s="13" t="s">
        <v>522</v>
      </c>
      <c r="B250" s="13" t="s">
        <v>79</v>
      </c>
      <c r="C250" s="13" t="s">
        <v>79</v>
      </c>
      <c r="D250" s="13" t="s">
        <v>668</v>
      </c>
      <c r="E250" s="13" t="s">
        <v>142</v>
      </c>
      <c r="F250" s="13" t="s">
        <v>5</v>
      </c>
      <c r="G250" s="13" t="s">
        <v>1183</v>
      </c>
    </row>
    <row r="251" spans="1:7" x14ac:dyDescent="0.4">
      <c r="A251" s="13" t="s">
        <v>128</v>
      </c>
      <c r="B251" s="13" t="s">
        <v>79</v>
      </c>
      <c r="C251" s="13" t="s">
        <v>79</v>
      </c>
      <c r="D251" s="13" t="s">
        <v>668</v>
      </c>
      <c r="E251" s="13" t="s">
        <v>127</v>
      </c>
      <c r="F251" s="13" t="s">
        <v>17</v>
      </c>
      <c r="G251" s="13" t="s">
        <v>1184</v>
      </c>
    </row>
    <row r="252" spans="1:7" x14ac:dyDescent="0.4">
      <c r="A252" s="13" t="s">
        <v>328</v>
      </c>
      <c r="B252" s="13" t="s">
        <v>79</v>
      </c>
      <c r="C252" s="13" t="s">
        <v>79</v>
      </c>
      <c r="D252" s="13" t="s">
        <v>668</v>
      </c>
      <c r="E252" s="13" t="s">
        <v>329</v>
      </c>
      <c r="F252" s="13" t="s">
        <v>67</v>
      </c>
      <c r="G252" s="13" t="s">
        <v>1185</v>
      </c>
    </row>
    <row r="253" spans="1:7" x14ac:dyDescent="0.4">
      <c r="A253" s="13" t="s">
        <v>585</v>
      </c>
      <c r="B253" s="13" t="s">
        <v>79</v>
      </c>
      <c r="C253" s="13" t="s">
        <v>79</v>
      </c>
      <c r="D253" s="13" t="s">
        <v>668</v>
      </c>
      <c r="E253" s="13" t="s">
        <v>450</v>
      </c>
      <c r="F253" s="13" t="s">
        <v>17</v>
      </c>
      <c r="G253" s="13" t="s">
        <v>1186</v>
      </c>
    </row>
    <row r="254" spans="1:7" x14ac:dyDescent="0.4">
      <c r="A254" s="13" t="s">
        <v>481</v>
      </c>
      <c r="B254" s="13" t="s">
        <v>79</v>
      </c>
      <c r="C254" s="13" t="s">
        <v>79</v>
      </c>
      <c r="D254" s="13" t="s">
        <v>668</v>
      </c>
      <c r="E254" s="13" t="s">
        <v>482</v>
      </c>
      <c r="F254" s="13" t="s">
        <v>15</v>
      </c>
      <c r="G254" s="13" t="s">
        <v>1187</v>
      </c>
    </row>
    <row r="255" spans="1:7" x14ac:dyDescent="0.4">
      <c r="A255" s="13" t="s">
        <v>560</v>
      </c>
      <c r="B255" s="13" t="s">
        <v>79</v>
      </c>
      <c r="C255" s="13" t="s">
        <v>79</v>
      </c>
      <c r="D255" s="13" t="s">
        <v>668</v>
      </c>
      <c r="E255" s="13" t="s">
        <v>559</v>
      </c>
      <c r="F255" s="13" t="s">
        <v>48</v>
      </c>
      <c r="G255" s="13" t="s">
        <v>1188</v>
      </c>
    </row>
    <row r="256" spans="1:7" x14ac:dyDescent="0.4">
      <c r="A256" s="13" t="s">
        <v>603</v>
      </c>
      <c r="B256" s="13" t="s">
        <v>79</v>
      </c>
      <c r="C256" s="13" t="s">
        <v>79</v>
      </c>
      <c r="D256" s="13" t="s">
        <v>668</v>
      </c>
      <c r="E256" s="13" t="s">
        <v>410</v>
      </c>
      <c r="F256" s="13" t="s">
        <v>61</v>
      </c>
      <c r="G256" s="13" t="s">
        <v>1189</v>
      </c>
    </row>
    <row r="257" spans="1:7" x14ac:dyDescent="0.4">
      <c r="A257" s="13" t="s">
        <v>157</v>
      </c>
      <c r="B257" s="13" t="s">
        <v>79</v>
      </c>
      <c r="C257" s="13" t="s">
        <v>79</v>
      </c>
      <c r="D257" s="13" t="s">
        <v>668</v>
      </c>
      <c r="E257" s="13" t="s">
        <v>158</v>
      </c>
      <c r="F257" s="13" t="s">
        <v>20</v>
      </c>
      <c r="G257" s="13" t="s">
        <v>1190</v>
      </c>
    </row>
    <row r="258" spans="1:7" x14ac:dyDescent="0.4">
      <c r="A258" s="13" t="s">
        <v>526</v>
      </c>
      <c r="B258" s="13" t="s">
        <v>79</v>
      </c>
      <c r="C258" s="13" t="s">
        <v>79</v>
      </c>
      <c r="D258" s="13" t="s">
        <v>668</v>
      </c>
      <c r="E258" s="13" t="s">
        <v>527</v>
      </c>
      <c r="F258" s="13" t="s">
        <v>28</v>
      </c>
      <c r="G258" s="13" t="s">
        <v>1191</v>
      </c>
    </row>
    <row r="259" spans="1:7" x14ac:dyDescent="0.4">
      <c r="A259" s="13" t="s">
        <v>749</v>
      </c>
      <c r="B259" s="13" t="s">
        <v>79</v>
      </c>
      <c r="C259" s="13" t="s">
        <v>79</v>
      </c>
      <c r="D259" s="13" t="s">
        <v>668</v>
      </c>
      <c r="E259" s="13" t="s">
        <v>750</v>
      </c>
      <c r="F259" s="13" t="s">
        <v>20</v>
      </c>
      <c r="G259" s="13" t="s">
        <v>1192</v>
      </c>
    </row>
    <row r="260" spans="1:7" x14ac:dyDescent="0.4">
      <c r="A260" s="13" t="s">
        <v>401</v>
      </c>
      <c r="B260" s="13" t="s">
        <v>79</v>
      </c>
      <c r="C260" s="13" t="s">
        <v>79</v>
      </c>
      <c r="D260" s="13" t="s">
        <v>668</v>
      </c>
      <c r="E260" s="13" t="s">
        <v>402</v>
      </c>
      <c r="F260" s="13" t="s">
        <v>17</v>
      </c>
      <c r="G260" s="13" t="s">
        <v>1193</v>
      </c>
    </row>
    <row r="261" spans="1:7" x14ac:dyDescent="0.4">
      <c r="A261" s="13" t="s">
        <v>388</v>
      </c>
      <c r="B261" s="13" t="s">
        <v>79</v>
      </c>
      <c r="C261" s="13" t="s">
        <v>79</v>
      </c>
      <c r="D261" s="13" t="s">
        <v>668</v>
      </c>
      <c r="E261" s="13" t="s">
        <v>389</v>
      </c>
      <c r="F261" s="13" t="s">
        <v>17</v>
      </c>
      <c r="G261" s="13" t="s">
        <v>1194</v>
      </c>
    </row>
    <row r="262" spans="1:7" x14ac:dyDescent="0.4">
      <c r="A262" s="13" t="s">
        <v>403</v>
      </c>
      <c r="B262" s="13" t="s">
        <v>79</v>
      </c>
      <c r="C262" s="13" t="s">
        <v>79</v>
      </c>
      <c r="D262" s="13" t="s">
        <v>668</v>
      </c>
      <c r="E262" s="13" t="s">
        <v>404</v>
      </c>
      <c r="F262" s="13" t="s">
        <v>15</v>
      </c>
      <c r="G262" s="13" t="s">
        <v>1195</v>
      </c>
    </row>
    <row r="263" spans="1:7" x14ac:dyDescent="0.4">
      <c r="A263" s="13" t="s">
        <v>370</v>
      </c>
      <c r="B263" s="13" t="s">
        <v>79</v>
      </c>
      <c r="C263" s="13" t="s">
        <v>79</v>
      </c>
      <c r="D263" s="13" t="s">
        <v>668</v>
      </c>
      <c r="E263" s="13" t="s">
        <v>371</v>
      </c>
      <c r="F263" s="13" t="s">
        <v>28</v>
      </c>
      <c r="G263" s="13" t="s">
        <v>1196</v>
      </c>
    </row>
    <row r="264" spans="1:7" x14ac:dyDescent="0.4">
      <c r="A264" s="13" t="s">
        <v>188</v>
      </c>
      <c r="B264" s="13" t="s">
        <v>79</v>
      </c>
      <c r="C264" s="13" t="s">
        <v>79</v>
      </c>
      <c r="D264" s="13" t="s">
        <v>668</v>
      </c>
      <c r="E264" s="13" t="s">
        <v>189</v>
      </c>
      <c r="F264" s="13" t="s">
        <v>37</v>
      </c>
      <c r="G264" s="13" t="s">
        <v>1197</v>
      </c>
    </row>
    <row r="265" spans="1:7" x14ac:dyDescent="0.4">
      <c r="A265" s="13" t="s">
        <v>752</v>
      </c>
      <c r="B265" s="13" t="s">
        <v>79</v>
      </c>
      <c r="C265" s="13" t="s">
        <v>79</v>
      </c>
      <c r="D265" s="13" t="s">
        <v>668</v>
      </c>
      <c r="E265" s="13" t="s">
        <v>753</v>
      </c>
      <c r="F265" s="13" t="s">
        <v>54</v>
      </c>
      <c r="G265" s="13" t="s">
        <v>1198</v>
      </c>
    </row>
    <row r="266" spans="1:7" x14ac:dyDescent="0.4">
      <c r="A266" s="13" t="s">
        <v>159</v>
      </c>
      <c r="B266" s="13" t="s">
        <v>79</v>
      </c>
      <c r="C266" s="13" t="s">
        <v>79</v>
      </c>
      <c r="D266" s="13" t="s">
        <v>668</v>
      </c>
      <c r="E266" s="13" t="s">
        <v>160</v>
      </c>
      <c r="F266" s="13" t="s">
        <v>15</v>
      </c>
      <c r="G266" s="13" t="s">
        <v>1199</v>
      </c>
    </row>
    <row r="267" spans="1:7" x14ac:dyDescent="0.4">
      <c r="A267" s="13" t="s">
        <v>239</v>
      </c>
      <c r="B267" s="13" t="s">
        <v>79</v>
      </c>
      <c r="C267" s="13" t="s">
        <v>79</v>
      </c>
      <c r="D267" s="13" t="s">
        <v>668</v>
      </c>
      <c r="E267" s="13" t="s">
        <v>240</v>
      </c>
      <c r="F267" s="13" t="s">
        <v>15</v>
      </c>
      <c r="G267" s="13" t="s">
        <v>1200</v>
      </c>
    </row>
    <row r="268" spans="1:7" x14ac:dyDescent="0.4">
      <c r="A268" s="13" t="s">
        <v>531</v>
      </c>
      <c r="B268" s="13" t="s">
        <v>79</v>
      </c>
      <c r="C268" s="13" t="s">
        <v>79</v>
      </c>
      <c r="D268" s="13" t="s">
        <v>668</v>
      </c>
      <c r="E268" s="13" t="s">
        <v>530</v>
      </c>
      <c r="F268" s="13" t="s">
        <v>67</v>
      </c>
      <c r="G268" s="13" t="s">
        <v>1201</v>
      </c>
    </row>
    <row r="269" spans="1:7" x14ac:dyDescent="0.4">
      <c r="A269" s="13" t="s">
        <v>469</v>
      </c>
      <c r="B269" s="13" t="s">
        <v>79</v>
      </c>
      <c r="C269" s="13" t="s">
        <v>79</v>
      </c>
      <c r="D269" s="13" t="s">
        <v>668</v>
      </c>
      <c r="E269" s="13" t="s">
        <v>470</v>
      </c>
      <c r="F269" s="13" t="s">
        <v>67</v>
      </c>
      <c r="G269" s="13" t="s">
        <v>1202</v>
      </c>
    </row>
    <row r="270" spans="1:7" x14ac:dyDescent="0.4">
      <c r="A270" s="13" t="s">
        <v>565</v>
      </c>
      <c r="B270" s="13" t="s">
        <v>79</v>
      </c>
      <c r="C270" s="13" t="s">
        <v>79</v>
      </c>
      <c r="D270" s="13" t="s">
        <v>668</v>
      </c>
      <c r="E270" s="13" t="s">
        <v>566</v>
      </c>
      <c r="F270" s="13" t="s">
        <v>67</v>
      </c>
      <c r="G270" s="13" t="s">
        <v>1203</v>
      </c>
    </row>
    <row r="271" spans="1:7" x14ac:dyDescent="0.4">
      <c r="A271" s="13" t="s">
        <v>283</v>
      </c>
      <c r="B271" s="13" t="s">
        <v>79</v>
      </c>
      <c r="C271" s="13" t="s">
        <v>79</v>
      </c>
      <c r="D271" s="13" t="s">
        <v>668</v>
      </c>
      <c r="E271" s="13" t="s">
        <v>282</v>
      </c>
      <c r="F271" s="13" t="s">
        <v>28</v>
      </c>
      <c r="G271" s="13" t="s">
        <v>1204</v>
      </c>
    </row>
    <row r="272" spans="1:7" x14ac:dyDescent="0.4">
      <c r="A272" s="13" t="s">
        <v>94</v>
      </c>
      <c r="B272" s="13" t="s">
        <v>79</v>
      </c>
      <c r="C272" s="13" t="s">
        <v>79</v>
      </c>
      <c r="D272" s="13" t="s">
        <v>668</v>
      </c>
      <c r="E272" s="13" t="s">
        <v>63</v>
      </c>
      <c r="F272" s="13" t="s">
        <v>46</v>
      </c>
      <c r="G272" s="13" t="s">
        <v>1205</v>
      </c>
    </row>
    <row r="273" spans="1:7" x14ac:dyDescent="0.4">
      <c r="A273" s="13" t="s">
        <v>287</v>
      </c>
      <c r="B273" s="13" t="s">
        <v>79</v>
      </c>
      <c r="C273" s="13" t="s">
        <v>79</v>
      </c>
      <c r="D273" s="13" t="s">
        <v>668</v>
      </c>
      <c r="E273" s="13" t="s">
        <v>288</v>
      </c>
      <c r="F273" s="13" t="s">
        <v>15</v>
      </c>
      <c r="G273" s="13" t="s">
        <v>1206</v>
      </c>
    </row>
    <row r="274" spans="1:7" x14ac:dyDescent="0.4">
      <c r="A274" s="13" t="s">
        <v>118</v>
      </c>
      <c r="B274" s="13" t="s">
        <v>79</v>
      </c>
      <c r="C274" s="13" t="s">
        <v>79</v>
      </c>
      <c r="D274" s="13" t="s">
        <v>668</v>
      </c>
      <c r="E274" s="13" t="s">
        <v>119</v>
      </c>
      <c r="F274" s="13" t="s">
        <v>9</v>
      </c>
      <c r="G274" s="13" t="s">
        <v>1207</v>
      </c>
    </row>
    <row r="275" spans="1:7" x14ac:dyDescent="0.4">
      <c r="A275" s="13" t="s">
        <v>110</v>
      </c>
      <c r="B275" s="13" t="s">
        <v>79</v>
      </c>
      <c r="C275" s="13" t="s">
        <v>79</v>
      </c>
      <c r="D275" s="13" t="s">
        <v>668</v>
      </c>
      <c r="E275" s="13" t="s">
        <v>111</v>
      </c>
      <c r="F275" s="13" t="s">
        <v>20</v>
      </c>
      <c r="G275" s="13" t="s">
        <v>1208</v>
      </c>
    </row>
    <row r="276" spans="1:7" x14ac:dyDescent="0.4">
      <c r="A276" s="13" t="s">
        <v>144</v>
      </c>
      <c r="B276" s="13" t="s">
        <v>79</v>
      </c>
      <c r="C276" s="13" t="s">
        <v>79</v>
      </c>
      <c r="D276" s="13" t="s">
        <v>668</v>
      </c>
      <c r="E276" s="13" t="s">
        <v>64</v>
      </c>
      <c r="F276" s="13" t="s">
        <v>46</v>
      </c>
      <c r="G276" s="13" t="s">
        <v>1209</v>
      </c>
    </row>
    <row r="277" spans="1:7" x14ac:dyDescent="0.4">
      <c r="A277" s="13" t="s">
        <v>161</v>
      </c>
      <c r="B277" s="13" t="s">
        <v>79</v>
      </c>
      <c r="C277" s="13" t="s">
        <v>79</v>
      </c>
      <c r="D277" s="13" t="s">
        <v>668</v>
      </c>
      <c r="E277" s="13" t="s">
        <v>162</v>
      </c>
      <c r="F277" s="13" t="s">
        <v>12</v>
      </c>
      <c r="G277" s="13" t="s">
        <v>1210</v>
      </c>
    </row>
    <row r="278" spans="1:7" x14ac:dyDescent="0.4">
      <c r="A278" s="13" t="s">
        <v>183</v>
      </c>
      <c r="B278" s="13" t="s">
        <v>79</v>
      </c>
      <c r="C278" s="13" t="s">
        <v>79</v>
      </c>
      <c r="D278" s="13" t="s">
        <v>668</v>
      </c>
      <c r="E278" s="13" t="s">
        <v>184</v>
      </c>
      <c r="F278" s="13" t="s">
        <v>22</v>
      </c>
      <c r="G278" s="13" t="s">
        <v>1211</v>
      </c>
    </row>
    <row r="279" spans="1:7" x14ac:dyDescent="0.4">
      <c r="A279" s="13" t="s">
        <v>577</v>
      </c>
      <c r="B279" s="13" t="s">
        <v>79</v>
      </c>
      <c r="C279" s="13" t="s">
        <v>79</v>
      </c>
      <c r="D279" s="13" t="s">
        <v>668</v>
      </c>
      <c r="E279" s="13" t="s">
        <v>578</v>
      </c>
      <c r="F279" s="13" t="s">
        <v>9</v>
      </c>
      <c r="G279" s="13" t="s">
        <v>1212</v>
      </c>
    </row>
    <row r="280" spans="1:7" x14ac:dyDescent="0.4">
      <c r="A280" s="13" t="s">
        <v>571</v>
      </c>
      <c r="B280" s="13" t="s">
        <v>79</v>
      </c>
      <c r="C280" s="13" t="s">
        <v>79</v>
      </c>
      <c r="D280" s="13" t="s">
        <v>668</v>
      </c>
      <c r="E280" s="13" t="s">
        <v>572</v>
      </c>
      <c r="F280" s="13" t="s">
        <v>15</v>
      </c>
      <c r="G280" s="13" t="s">
        <v>1213</v>
      </c>
    </row>
    <row r="281" spans="1:7" x14ac:dyDescent="0.4">
      <c r="A281" s="13" t="s">
        <v>543</v>
      </c>
      <c r="B281" s="13" t="s">
        <v>79</v>
      </c>
      <c r="C281" s="13" t="s">
        <v>79</v>
      </c>
      <c r="D281" s="13" t="s">
        <v>668</v>
      </c>
      <c r="E281" s="13" t="s">
        <v>544</v>
      </c>
      <c r="F281" s="13" t="s">
        <v>12</v>
      </c>
      <c r="G281" s="13" t="s">
        <v>1214</v>
      </c>
    </row>
    <row r="282" spans="1:7" x14ac:dyDescent="0.4">
      <c r="A282" s="13" t="s">
        <v>610</v>
      </c>
      <c r="B282" s="13" t="s">
        <v>79</v>
      </c>
      <c r="C282" s="13" t="s">
        <v>79</v>
      </c>
      <c r="D282" s="13" t="s">
        <v>668</v>
      </c>
      <c r="E282" s="13" t="s">
        <v>609</v>
      </c>
      <c r="F282" s="13" t="s">
        <v>24</v>
      </c>
      <c r="G282" s="13" t="s">
        <v>1215</v>
      </c>
    </row>
    <row r="283" spans="1:7" x14ac:dyDescent="0.4">
      <c r="A283" s="13" t="s">
        <v>314</v>
      </c>
      <c r="B283" s="13" t="s">
        <v>79</v>
      </c>
      <c r="C283" s="13" t="s">
        <v>79</v>
      </c>
      <c r="D283" s="13" t="s">
        <v>668</v>
      </c>
      <c r="E283" s="13" t="s">
        <v>315</v>
      </c>
      <c r="F283" s="13" t="s">
        <v>15</v>
      </c>
      <c r="G283" s="13" t="s">
        <v>1216</v>
      </c>
    </row>
    <row r="284" spans="1:7" x14ac:dyDescent="0.4">
      <c r="A284" s="13" t="s">
        <v>475</v>
      </c>
      <c r="B284" s="13" t="s">
        <v>79</v>
      </c>
      <c r="C284" s="13" t="s">
        <v>79</v>
      </c>
      <c r="D284" s="13" t="s">
        <v>668</v>
      </c>
      <c r="E284" s="13" t="s">
        <v>476</v>
      </c>
      <c r="F284" s="13" t="s">
        <v>67</v>
      </c>
      <c r="G284" s="13" t="s">
        <v>1217</v>
      </c>
    </row>
    <row r="285" spans="1:7" x14ac:dyDescent="0.4">
      <c r="A285" s="13" t="s">
        <v>392</v>
      </c>
      <c r="B285" s="13" t="s">
        <v>79</v>
      </c>
      <c r="C285" s="13" t="s">
        <v>79</v>
      </c>
      <c r="D285" s="13" t="s">
        <v>668</v>
      </c>
      <c r="E285" s="13" t="s">
        <v>393</v>
      </c>
      <c r="F285" s="13" t="s">
        <v>24</v>
      </c>
      <c r="G285" s="13" t="s">
        <v>1218</v>
      </c>
    </row>
    <row r="286" spans="1:7" x14ac:dyDescent="0.4">
      <c r="A286" s="13" t="s">
        <v>341</v>
      </c>
      <c r="B286" s="13" t="s">
        <v>79</v>
      </c>
      <c r="C286" s="13" t="s">
        <v>79</v>
      </c>
      <c r="D286" s="13" t="s">
        <v>668</v>
      </c>
      <c r="E286" s="13" t="s">
        <v>340</v>
      </c>
      <c r="F286" s="13" t="s">
        <v>15</v>
      </c>
      <c r="G286" s="13" t="s">
        <v>1219</v>
      </c>
    </row>
    <row r="287" spans="1:7" x14ac:dyDescent="0.4">
      <c r="A287" s="13" t="s">
        <v>411</v>
      </c>
      <c r="B287" s="13" t="s">
        <v>79</v>
      </c>
      <c r="C287" s="13" t="s">
        <v>79</v>
      </c>
      <c r="D287" s="13" t="s">
        <v>668</v>
      </c>
      <c r="E287" s="13" t="s">
        <v>109</v>
      </c>
      <c r="F287" s="13" t="s">
        <v>61</v>
      </c>
      <c r="G287" s="13" t="s">
        <v>1220</v>
      </c>
    </row>
    <row r="288" spans="1:7" x14ac:dyDescent="0.4">
      <c r="A288" s="13" t="s">
        <v>138</v>
      </c>
      <c r="B288" s="13" t="s">
        <v>79</v>
      </c>
      <c r="C288" s="13" t="s">
        <v>79</v>
      </c>
      <c r="D288" s="13" t="s">
        <v>668</v>
      </c>
      <c r="E288" s="13" t="s">
        <v>137</v>
      </c>
      <c r="F288" s="13" t="s">
        <v>28</v>
      </c>
      <c r="G288" s="13" t="s">
        <v>1221</v>
      </c>
    </row>
    <row r="289" spans="1:7" x14ac:dyDescent="0.4">
      <c r="A289" s="13" t="s">
        <v>330</v>
      </c>
      <c r="B289" s="13" t="s">
        <v>79</v>
      </c>
      <c r="C289" s="13" t="s">
        <v>79</v>
      </c>
      <c r="D289" s="13" t="s">
        <v>668</v>
      </c>
      <c r="E289" s="13" t="s">
        <v>84</v>
      </c>
      <c r="F289" s="13" t="s">
        <v>48</v>
      </c>
      <c r="G289" s="13" t="s">
        <v>1222</v>
      </c>
    </row>
    <row r="290" spans="1:7" x14ac:dyDescent="0.4">
      <c r="A290" s="13" t="s">
        <v>588</v>
      </c>
      <c r="B290" s="13" t="s">
        <v>79</v>
      </c>
      <c r="C290" s="13" t="s">
        <v>79</v>
      </c>
      <c r="D290" s="13" t="s">
        <v>668</v>
      </c>
      <c r="E290" s="13" t="s">
        <v>589</v>
      </c>
      <c r="F290" s="13" t="s">
        <v>20</v>
      </c>
      <c r="G290" s="13" t="s">
        <v>1223</v>
      </c>
    </row>
    <row r="291" spans="1:7" x14ac:dyDescent="0.4">
      <c r="A291" s="13" t="s">
        <v>200</v>
      </c>
      <c r="B291" s="13" t="s">
        <v>79</v>
      </c>
      <c r="C291" s="13" t="s">
        <v>79</v>
      </c>
      <c r="D291" s="13" t="s">
        <v>668</v>
      </c>
      <c r="E291" s="13" t="s">
        <v>201</v>
      </c>
      <c r="F291" s="13" t="s">
        <v>17</v>
      </c>
      <c r="G291" s="13" t="s">
        <v>1224</v>
      </c>
    </row>
    <row r="292" spans="1:7" x14ac:dyDescent="0.4">
      <c r="A292" s="13" t="s">
        <v>464</v>
      </c>
      <c r="B292" s="13" t="s">
        <v>79</v>
      </c>
      <c r="C292" s="13" t="s">
        <v>79</v>
      </c>
      <c r="D292" s="13" t="s">
        <v>668</v>
      </c>
      <c r="E292" s="13" t="s">
        <v>465</v>
      </c>
      <c r="F292" s="13" t="s">
        <v>14</v>
      </c>
      <c r="G292" s="13" t="s">
        <v>1225</v>
      </c>
    </row>
    <row r="293" spans="1:7" x14ac:dyDescent="0.4">
      <c r="A293" s="13" t="s">
        <v>241</v>
      </c>
      <c r="B293" s="13" t="s">
        <v>79</v>
      </c>
      <c r="C293" s="13" t="s">
        <v>79</v>
      </c>
      <c r="D293" s="13" t="s">
        <v>668</v>
      </c>
      <c r="E293" s="13" t="s">
        <v>242</v>
      </c>
      <c r="F293" s="13" t="s">
        <v>22</v>
      </c>
      <c r="G293" s="13" t="s">
        <v>1226</v>
      </c>
    </row>
    <row r="294" spans="1:7" x14ac:dyDescent="0.4">
      <c r="A294" s="13" t="s">
        <v>478</v>
      </c>
      <c r="B294" s="13" t="s">
        <v>79</v>
      </c>
      <c r="C294" s="13" t="s">
        <v>79</v>
      </c>
      <c r="D294" s="13" t="s">
        <v>668</v>
      </c>
      <c r="E294" s="13" t="s">
        <v>480</v>
      </c>
      <c r="F294" s="13" t="s">
        <v>479</v>
      </c>
      <c r="G294" s="13" t="s">
        <v>1227</v>
      </c>
    </row>
    <row r="295" spans="1:7" x14ac:dyDescent="0.4">
      <c r="A295" s="13" t="s">
        <v>541</v>
      </c>
      <c r="B295" s="13" t="s">
        <v>79</v>
      </c>
      <c r="C295" s="13" t="s">
        <v>79</v>
      </c>
      <c r="D295" s="13" t="s">
        <v>668</v>
      </c>
      <c r="E295" s="13" t="s">
        <v>542</v>
      </c>
      <c r="F295" s="13" t="s">
        <v>12</v>
      </c>
      <c r="G295" s="13" t="s">
        <v>1228</v>
      </c>
    </row>
    <row r="296" spans="1:7" x14ac:dyDescent="0.4">
      <c r="A296" s="13" t="s">
        <v>284</v>
      </c>
      <c r="B296" s="13" t="s">
        <v>79</v>
      </c>
      <c r="C296" s="13" t="s">
        <v>79</v>
      </c>
      <c r="D296" s="13" t="s">
        <v>668</v>
      </c>
      <c r="E296" s="13" t="s">
        <v>285</v>
      </c>
      <c r="F296" s="13" t="s">
        <v>55</v>
      </c>
      <c r="G296" s="13" t="s">
        <v>1229</v>
      </c>
    </row>
    <row r="297" spans="1:7" x14ac:dyDescent="0.4">
      <c r="A297" s="13" t="s">
        <v>606</v>
      </c>
      <c r="B297" s="13" t="s">
        <v>79</v>
      </c>
      <c r="C297" s="13" t="s">
        <v>79</v>
      </c>
      <c r="D297" s="13" t="s">
        <v>668</v>
      </c>
      <c r="E297" s="13" t="s">
        <v>607</v>
      </c>
      <c r="F297" s="13" t="s">
        <v>81</v>
      </c>
      <c r="G297" s="13" t="s">
        <v>1230</v>
      </c>
    </row>
    <row r="298" spans="1:7" x14ac:dyDescent="0.4">
      <c r="A298" s="13" t="s">
        <v>299</v>
      </c>
      <c r="B298" s="13" t="s">
        <v>79</v>
      </c>
      <c r="C298" s="13" t="s">
        <v>79</v>
      </c>
      <c r="D298" s="13" t="s">
        <v>668</v>
      </c>
      <c r="E298" s="13" t="s">
        <v>30</v>
      </c>
      <c r="F298" s="13" t="s">
        <v>22</v>
      </c>
      <c r="G298" s="13" t="s">
        <v>1231</v>
      </c>
    </row>
    <row r="299" spans="1:7" x14ac:dyDescent="0.4">
      <c r="A299" s="13" t="s">
        <v>876</v>
      </c>
      <c r="B299" s="13" t="s">
        <v>79</v>
      </c>
      <c r="C299" s="13" t="s">
        <v>79</v>
      </c>
      <c r="D299" s="13" t="s">
        <v>668</v>
      </c>
      <c r="E299" s="13" t="s">
        <v>877</v>
      </c>
      <c r="F299" s="13" t="s">
        <v>12</v>
      </c>
      <c r="G299" s="13" t="s">
        <v>1232</v>
      </c>
    </row>
    <row r="300" spans="1:7" x14ac:dyDescent="0.4">
      <c r="A300" s="13" t="s">
        <v>318</v>
      </c>
      <c r="B300" s="13" t="s">
        <v>79</v>
      </c>
      <c r="C300" s="13" t="s">
        <v>79</v>
      </c>
      <c r="D300" s="13" t="s">
        <v>668</v>
      </c>
      <c r="E300" s="13" t="s">
        <v>319</v>
      </c>
      <c r="F300" s="13" t="s">
        <v>37</v>
      </c>
      <c r="G300" s="13" t="s">
        <v>1233</v>
      </c>
    </row>
    <row r="301" spans="1:7" x14ac:dyDescent="0.4">
      <c r="A301" s="13" t="s">
        <v>416</v>
      </c>
      <c r="B301" s="13" t="s">
        <v>79</v>
      </c>
      <c r="C301" s="13" t="s">
        <v>79</v>
      </c>
      <c r="D301" s="13" t="s">
        <v>668</v>
      </c>
      <c r="E301" s="13" t="s">
        <v>417</v>
      </c>
      <c r="F301" s="13" t="s">
        <v>22</v>
      </c>
      <c r="G301" s="13" t="s">
        <v>1234</v>
      </c>
    </row>
    <row r="302" spans="1:7" x14ac:dyDescent="0.4">
      <c r="A302" s="13" t="s">
        <v>237</v>
      </c>
      <c r="B302" s="13" t="s">
        <v>79</v>
      </c>
      <c r="C302" s="13" t="s">
        <v>79</v>
      </c>
      <c r="D302" s="13" t="s">
        <v>668</v>
      </c>
      <c r="E302" s="13" t="s">
        <v>238</v>
      </c>
      <c r="F302" s="13" t="s">
        <v>67</v>
      </c>
      <c r="G302" s="13" t="s">
        <v>1235</v>
      </c>
    </row>
    <row r="303" spans="1:7" x14ac:dyDescent="0.4">
      <c r="A303" s="13" t="s">
        <v>293</v>
      </c>
      <c r="B303" s="13" t="s">
        <v>79</v>
      </c>
      <c r="C303" s="13" t="s">
        <v>79</v>
      </c>
      <c r="D303" s="13" t="s">
        <v>668</v>
      </c>
      <c r="E303" s="13" t="s">
        <v>292</v>
      </c>
      <c r="F303" s="13" t="s">
        <v>15</v>
      </c>
      <c r="G303" s="13" t="s">
        <v>1236</v>
      </c>
    </row>
    <row r="304" spans="1:7" x14ac:dyDescent="0.4">
      <c r="A304" s="13" t="s">
        <v>320</v>
      </c>
      <c r="B304" s="13" t="s">
        <v>79</v>
      </c>
      <c r="C304" s="13" t="s">
        <v>79</v>
      </c>
      <c r="D304" s="13" t="s">
        <v>668</v>
      </c>
      <c r="E304" s="13" t="s">
        <v>210</v>
      </c>
      <c r="F304" s="13" t="s">
        <v>61</v>
      </c>
      <c r="G304" s="13" t="s">
        <v>1237</v>
      </c>
    </row>
    <row r="305" spans="1:7" x14ac:dyDescent="0.4">
      <c r="A305" s="13" t="s">
        <v>455</v>
      </c>
      <c r="B305" s="13" t="s">
        <v>79</v>
      </c>
      <c r="C305" s="13" t="s">
        <v>79</v>
      </c>
      <c r="D305" s="13" t="s">
        <v>668</v>
      </c>
      <c r="E305" s="13" t="s">
        <v>456</v>
      </c>
      <c r="F305" s="13" t="s">
        <v>15</v>
      </c>
      <c r="G305" s="13" t="s">
        <v>1238</v>
      </c>
    </row>
    <row r="306" spans="1:7" x14ac:dyDescent="0.4">
      <c r="A306" s="13" t="s">
        <v>695</v>
      </c>
      <c r="B306" s="13" t="s">
        <v>79</v>
      </c>
      <c r="C306" s="13" t="s">
        <v>79</v>
      </c>
      <c r="D306" s="13" t="s">
        <v>668</v>
      </c>
      <c r="E306" s="13" t="s">
        <v>696</v>
      </c>
      <c r="F306" s="13" t="s">
        <v>15</v>
      </c>
      <c r="G306" s="13" t="s">
        <v>1239</v>
      </c>
    </row>
    <row r="307" spans="1:7" x14ac:dyDescent="0.4">
      <c r="A307" s="13" t="s">
        <v>430</v>
      </c>
      <c r="B307" s="13" t="s">
        <v>79</v>
      </c>
      <c r="C307" s="13" t="s">
        <v>79</v>
      </c>
      <c r="D307" s="13" t="s">
        <v>668</v>
      </c>
      <c r="E307" s="13" t="s">
        <v>429</v>
      </c>
      <c r="F307" s="13" t="s">
        <v>46</v>
      </c>
      <c r="G307" s="13" t="s">
        <v>1240</v>
      </c>
    </row>
    <row r="308" spans="1:7" x14ac:dyDescent="0.4">
      <c r="A308" s="13" t="s">
        <v>396</v>
      </c>
      <c r="B308" s="13" t="s">
        <v>79</v>
      </c>
      <c r="C308" s="13" t="s">
        <v>79</v>
      </c>
      <c r="D308" s="13" t="s">
        <v>668</v>
      </c>
      <c r="E308" s="13" t="s">
        <v>397</v>
      </c>
      <c r="F308" s="13" t="s">
        <v>22</v>
      </c>
      <c r="G308" s="13" t="s">
        <v>1241</v>
      </c>
    </row>
    <row r="309" spans="1:7" x14ac:dyDescent="0.4">
      <c r="A309" s="13" t="s">
        <v>460</v>
      </c>
      <c r="B309" s="13" t="s">
        <v>79</v>
      </c>
      <c r="C309" s="13" t="s">
        <v>79</v>
      </c>
      <c r="D309" s="13" t="s">
        <v>668</v>
      </c>
      <c r="E309" s="13" t="s">
        <v>461</v>
      </c>
      <c r="F309" s="13" t="s">
        <v>15</v>
      </c>
      <c r="G309" s="13" t="s">
        <v>1370</v>
      </c>
    </row>
    <row r="310" spans="1:7" x14ac:dyDescent="0.4">
      <c r="A310" s="13" t="s">
        <v>554</v>
      </c>
      <c r="B310" s="13" t="s">
        <v>79</v>
      </c>
      <c r="C310" s="13" t="s">
        <v>79</v>
      </c>
      <c r="D310" s="13" t="s">
        <v>668</v>
      </c>
      <c r="E310" s="13" t="s">
        <v>555</v>
      </c>
      <c r="F310" s="13" t="s">
        <v>29</v>
      </c>
      <c r="G310" s="13" t="s">
        <v>1242</v>
      </c>
    </row>
    <row r="311" spans="1:7" x14ac:dyDescent="0.4">
      <c r="A311" s="13" t="s">
        <v>114</v>
      </c>
      <c r="B311" s="13" t="s">
        <v>79</v>
      </c>
      <c r="C311" s="13" t="s">
        <v>79</v>
      </c>
      <c r="D311" s="13" t="s">
        <v>668</v>
      </c>
      <c r="E311" s="13" t="s">
        <v>115</v>
      </c>
      <c r="F311" s="13" t="s">
        <v>46</v>
      </c>
      <c r="G311" s="13" t="s">
        <v>1243</v>
      </c>
    </row>
    <row r="312" spans="1:7" x14ac:dyDescent="0.4">
      <c r="A312" s="13" t="s">
        <v>323</v>
      </c>
      <c r="B312" s="13" t="s">
        <v>79</v>
      </c>
      <c r="C312" s="13" t="s">
        <v>79</v>
      </c>
      <c r="D312" s="13" t="s">
        <v>668</v>
      </c>
      <c r="E312" s="13" t="s">
        <v>322</v>
      </c>
      <c r="F312" s="13" t="s">
        <v>81</v>
      </c>
      <c r="G312" s="13" t="s">
        <v>1244</v>
      </c>
    </row>
    <row r="313" spans="1:7" x14ac:dyDescent="0.4">
      <c r="A313" s="13" t="s">
        <v>131</v>
      </c>
      <c r="B313" s="13" t="s">
        <v>79</v>
      </c>
      <c r="C313" s="13" t="s">
        <v>79</v>
      </c>
      <c r="D313" s="13" t="s">
        <v>668</v>
      </c>
      <c r="E313" s="13" t="s">
        <v>132</v>
      </c>
      <c r="F313" s="13" t="s">
        <v>55</v>
      </c>
      <c r="G313" s="13" t="s">
        <v>1245</v>
      </c>
    </row>
    <row r="314" spans="1:7" x14ac:dyDescent="0.4">
      <c r="A314" s="13" t="s">
        <v>337</v>
      </c>
      <c r="B314" s="13" t="s">
        <v>79</v>
      </c>
      <c r="C314" s="13" t="s">
        <v>79</v>
      </c>
      <c r="D314" s="13" t="s">
        <v>668</v>
      </c>
      <c r="E314" s="13" t="s">
        <v>33</v>
      </c>
      <c r="F314" s="13" t="s">
        <v>22</v>
      </c>
      <c r="G314" s="13" t="s">
        <v>1246</v>
      </c>
    </row>
    <row r="315" spans="1:7" x14ac:dyDescent="0.4">
      <c r="A315" s="13" t="s">
        <v>164</v>
      </c>
      <c r="B315" s="13" t="s">
        <v>79</v>
      </c>
      <c r="C315" s="13" t="s">
        <v>79</v>
      </c>
      <c r="D315" s="13" t="s">
        <v>668</v>
      </c>
      <c r="E315" s="13" t="s">
        <v>18</v>
      </c>
      <c r="F315" s="13" t="s">
        <v>17</v>
      </c>
      <c r="G315" s="13" t="s">
        <v>1247</v>
      </c>
    </row>
    <row r="316" spans="1:7" x14ac:dyDescent="0.4">
      <c r="A316" s="13" t="s">
        <v>333</v>
      </c>
      <c r="B316" s="13" t="s">
        <v>79</v>
      </c>
      <c r="C316" s="13" t="s">
        <v>79</v>
      </c>
      <c r="D316" s="13" t="s">
        <v>668</v>
      </c>
      <c r="E316" s="13" t="s">
        <v>334</v>
      </c>
      <c r="F316" s="13" t="s">
        <v>15</v>
      </c>
      <c r="G316" s="13" t="s">
        <v>1248</v>
      </c>
    </row>
    <row r="317" spans="1:7" x14ac:dyDescent="0.4">
      <c r="A317" s="13" t="s">
        <v>205</v>
      </c>
      <c r="B317" s="13" t="s">
        <v>79</v>
      </c>
      <c r="C317" s="13" t="s">
        <v>79</v>
      </c>
      <c r="D317" s="13" t="s">
        <v>668</v>
      </c>
      <c r="E317" s="13" t="s">
        <v>206</v>
      </c>
      <c r="F317" s="13" t="s">
        <v>55</v>
      </c>
      <c r="G317" s="13" t="s">
        <v>1249</v>
      </c>
    </row>
    <row r="318" spans="1:7" x14ac:dyDescent="0.4">
      <c r="A318" s="13" t="s">
        <v>568</v>
      </c>
      <c r="B318" s="13" t="s">
        <v>79</v>
      </c>
      <c r="C318" s="13" t="s">
        <v>79</v>
      </c>
      <c r="D318" s="13" t="s">
        <v>668</v>
      </c>
      <c r="E318" s="13" t="s">
        <v>567</v>
      </c>
      <c r="F318" s="13" t="s">
        <v>67</v>
      </c>
      <c r="G318" s="13" t="s">
        <v>1250</v>
      </c>
    </row>
    <row r="319" spans="1:7" x14ac:dyDescent="0.4">
      <c r="A319" s="13" t="s">
        <v>346</v>
      </c>
      <c r="B319" s="13" t="s">
        <v>79</v>
      </c>
      <c r="C319" s="13" t="s">
        <v>79</v>
      </c>
      <c r="D319" s="13" t="s">
        <v>668</v>
      </c>
      <c r="E319" s="13" t="s">
        <v>347</v>
      </c>
      <c r="F319" s="13" t="s">
        <v>81</v>
      </c>
      <c r="G319" s="13" t="s">
        <v>1251</v>
      </c>
    </row>
    <row r="320" spans="1:7" x14ac:dyDescent="0.4">
      <c r="A320" s="13" t="s">
        <v>881</v>
      </c>
      <c r="B320" s="13" t="s">
        <v>79</v>
      </c>
      <c r="C320" s="13" t="s">
        <v>79</v>
      </c>
      <c r="D320" s="13" t="s">
        <v>668</v>
      </c>
      <c r="E320" s="13" t="s">
        <v>882</v>
      </c>
      <c r="F320" s="13" t="s">
        <v>20</v>
      </c>
      <c r="G320" s="13" t="s">
        <v>1252</v>
      </c>
    </row>
    <row r="321" spans="1:7" x14ac:dyDescent="0.4">
      <c r="A321" s="13" t="s">
        <v>408</v>
      </c>
      <c r="B321" s="13" t="s">
        <v>79</v>
      </c>
      <c r="C321" s="13" t="s">
        <v>79</v>
      </c>
      <c r="D321" s="13" t="s">
        <v>668</v>
      </c>
      <c r="E321" s="13" t="s">
        <v>409</v>
      </c>
      <c r="F321" s="13" t="s">
        <v>28</v>
      </c>
      <c r="G321" s="13" t="s">
        <v>1253</v>
      </c>
    </row>
    <row r="322" spans="1:7" x14ac:dyDescent="0.4">
      <c r="A322" s="13" t="s">
        <v>302</v>
      </c>
      <c r="B322" s="13" t="s">
        <v>79</v>
      </c>
      <c r="C322" s="13" t="s">
        <v>79</v>
      </c>
      <c r="D322" s="13" t="s">
        <v>668</v>
      </c>
      <c r="E322" s="13" t="s">
        <v>303</v>
      </c>
      <c r="F322" s="13" t="s">
        <v>54</v>
      </c>
      <c r="G322" s="13" t="s">
        <v>1254</v>
      </c>
    </row>
    <row r="323" spans="1:7" x14ac:dyDescent="0.4">
      <c r="A323" s="13" t="s">
        <v>265</v>
      </c>
      <c r="B323" s="13" t="s">
        <v>79</v>
      </c>
      <c r="C323" s="13" t="s">
        <v>79</v>
      </c>
      <c r="D323" s="13" t="s">
        <v>668</v>
      </c>
      <c r="E323" s="13" t="s">
        <v>266</v>
      </c>
      <c r="F323" s="13" t="s">
        <v>46</v>
      </c>
      <c r="G323" s="13" t="s">
        <v>1255</v>
      </c>
    </row>
    <row r="324" spans="1:7" x14ac:dyDescent="0.4">
      <c r="A324" s="13" t="s">
        <v>788</v>
      </c>
      <c r="B324" s="13" t="s">
        <v>79</v>
      </c>
      <c r="C324" s="13" t="s">
        <v>79</v>
      </c>
      <c r="D324" s="13" t="s">
        <v>668</v>
      </c>
      <c r="E324" s="13" t="s">
        <v>789</v>
      </c>
      <c r="F324" s="13" t="s">
        <v>46</v>
      </c>
      <c r="G324" s="13" t="s">
        <v>1256</v>
      </c>
    </row>
    <row r="325" spans="1:7" x14ac:dyDescent="0.4">
      <c r="A325" s="13" t="s">
        <v>501</v>
      </c>
      <c r="B325" s="13" t="s">
        <v>79</v>
      </c>
      <c r="C325" s="13" t="s">
        <v>79</v>
      </c>
      <c r="D325" s="13" t="s">
        <v>668</v>
      </c>
      <c r="E325" s="13" t="s">
        <v>500</v>
      </c>
      <c r="F325" s="13" t="s">
        <v>15</v>
      </c>
      <c r="G325" s="13" t="s">
        <v>1257</v>
      </c>
    </row>
    <row r="326" spans="1:7" x14ac:dyDescent="0.4">
      <c r="A326" s="13" t="s">
        <v>419</v>
      </c>
      <c r="B326" s="13" t="s">
        <v>79</v>
      </c>
      <c r="C326" s="13" t="s">
        <v>79</v>
      </c>
      <c r="D326" s="13" t="s">
        <v>668</v>
      </c>
      <c r="E326" s="13" t="s">
        <v>420</v>
      </c>
      <c r="F326" s="13" t="s">
        <v>67</v>
      </c>
      <c r="G326" s="13" t="s">
        <v>1258</v>
      </c>
    </row>
    <row r="327" spans="1:7" x14ac:dyDescent="0.4">
      <c r="A327" s="13" t="s">
        <v>444</v>
      </c>
      <c r="B327" s="13" t="s">
        <v>79</v>
      </c>
      <c r="C327" s="13" t="s">
        <v>79</v>
      </c>
      <c r="D327" s="13" t="s">
        <v>668</v>
      </c>
      <c r="E327" s="13" t="s">
        <v>443</v>
      </c>
      <c r="F327" s="13" t="s">
        <v>9</v>
      </c>
      <c r="G327" s="13" t="s">
        <v>1259</v>
      </c>
    </row>
    <row r="328" spans="1:7" x14ac:dyDescent="0.4">
      <c r="A328" s="13" t="s">
        <v>243</v>
      </c>
      <c r="B328" s="13" t="s">
        <v>79</v>
      </c>
      <c r="C328" s="13" t="s">
        <v>79</v>
      </c>
      <c r="D328" s="13" t="s">
        <v>668</v>
      </c>
      <c r="E328" s="13" t="s">
        <v>244</v>
      </c>
      <c r="F328" s="13" t="s">
        <v>67</v>
      </c>
      <c r="G328" s="13" t="s">
        <v>1260</v>
      </c>
    </row>
    <row r="329" spans="1:7" x14ac:dyDescent="0.4">
      <c r="A329" s="13" t="s">
        <v>533</v>
      </c>
      <c r="B329" s="13" t="s">
        <v>79</v>
      </c>
      <c r="C329" s="13" t="s">
        <v>79</v>
      </c>
      <c r="D329" s="13" t="s">
        <v>668</v>
      </c>
      <c r="E329" s="13" t="s">
        <v>534</v>
      </c>
      <c r="F329" s="13" t="s">
        <v>17</v>
      </c>
      <c r="G329" s="13" t="s">
        <v>1261</v>
      </c>
    </row>
    <row r="330" spans="1:7" x14ac:dyDescent="0.4">
      <c r="A330" s="13" t="s">
        <v>180</v>
      </c>
      <c r="B330" s="13" t="s">
        <v>79</v>
      </c>
      <c r="C330" s="13" t="s">
        <v>79</v>
      </c>
      <c r="D330" s="13" t="s">
        <v>668</v>
      </c>
      <c r="E330" s="13" t="s">
        <v>181</v>
      </c>
      <c r="F330" s="13" t="s">
        <v>15</v>
      </c>
      <c r="G330" s="13" t="s">
        <v>1262</v>
      </c>
    </row>
    <row r="331" spans="1:7" x14ac:dyDescent="0.4">
      <c r="A331" s="13" t="s">
        <v>574</v>
      </c>
      <c r="B331" s="13" t="s">
        <v>79</v>
      </c>
      <c r="C331" s="13" t="s">
        <v>79</v>
      </c>
      <c r="D331" s="13" t="s">
        <v>668</v>
      </c>
      <c r="E331" s="13" t="s">
        <v>575</v>
      </c>
      <c r="F331" s="13" t="s">
        <v>37</v>
      </c>
      <c r="G331" s="13" t="s">
        <v>1263</v>
      </c>
    </row>
    <row r="332" spans="1:7" x14ac:dyDescent="0.4">
      <c r="A332" s="13" t="s">
        <v>175</v>
      </c>
      <c r="B332" s="13" t="s">
        <v>79</v>
      </c>
      <c r="C332" s="13" t="s">
        <v>79</v>
      </c>
      <c r="D332" s="13" t="s">
        <v>668</v>
      </c>
      <c r="E332" s="13" t="s">
        <v>176</v>
      </c>
      <c r="F332" s="13" t="s">
        <v>54</v>
      </c>
      <c r="G332" s="13" t="s">
        <v>1264</v>
      </c>
    </row>
    <row r="333" spans="1:7" x14ac:dyDescent="0.4">
      <c r="A333" s="13" t="s">
        <v>546</v>
      </c>
      <c r="B333" s="13" t="s">
        <v>79</v>
      </c>
      <c r="C333" s="13" t="s">
        <v>79</v>
      </c>
      <c r="D333" s="13" t="s">
        <v>668</v>
      </c>
      <c r="E333" s="13" t="s">
        <v>56</v>
      </c>
      <c r="F333" s="13" t="s">
        <v>22</v>
      </c>
      <c r="G333" s="13" t="s">
        <v>1265</v>
      </c>
    </row>
    <row r="334" spans="1:7" x14ac:dyDescent="0.4">
      <c r="A334" s="13" t="s">
        <v>301</v>
      </c>
      <c r="B334" s="13" t="s">
        <v>79</v>
      </c>
      <c r="C334" s="13" t="s">
        <v>79</v>
      </c>
      <c r="D334" s="13" t="s">
        <v>668</v>
      </c>
      <c r="E334" s="13" t="s">
        <v>300</v>
      </c>
      <c r="F334" s="13" t="s">
        <v>81</v>
      </c>
      <c r="G334" s="13" t="s">
        <v>1266</v>
      </c>
    </row>
    <row r="335" spans="1:7" x14ac:dyDescent="0.4">
      <c r="A335" s="13" t="s">
        <v>435</v>
      </c>
      <c r="B335" s="13" t="s">
        <v>79</v>
      </c>
      <c r="C335" s="13" t="s">
        <v>79</v>
      </c>
      <c r="D335" s="13" t="s">
        <v>668</v>
      </c>
      <c r="E335" s="13" t="s">
        <v>436</v>
      </c>
      <c r="F335" s="13" t="s">
        <v>37</v>
      </c>
      <c r="G335" s="13" t="s">
        <v>1267</v>
      </c>
    </row>
    <row r="336" spans="1:7" x14ac:dyDescent="0.4">
      <c r="A336" s="13" t="s">
        <v>103</v>
      </c>
      <c r="B336" s="13" t="s">
        <v>79</v>
      </c>
      <c r="C336" s="13" t="s">
        <v>79</v>
      </c>
      <c r="D336" s="13" t="s">
        <v>668</v>
      </c>
      <c r="E336" s="13" t="s">
        <v>104</v>
      </c>
      <c r="F336" s="13" t="s">
        <v>54</v>
      </c>
      <c r="G336" s="13" t="s">
        <v>1268</v>
      </c>
    </row>
    <row r="337" spans="1:7" x14ac:dyDescent="0.4">
      <c r="A337" s="13" t="s">
        <v>326</v>
      </c>
      <c r="B337" s="13" t="s">
        <v>79</v>
      </c>
      <c r="C337" s="13" t="s">
        <v>79</v>
      </c>
      <c r="D337" s="13" t="s">
        <v>668</v>
      </c>
      <c r="E337" s="13" t="s">
        <v>327</v>
      </c>
      <c r="F337" s="13" t="s">
        <v>14</v>
      </c>
      <c r="G337" s="13" t="s">
        <v>1269</v>
      </c>
    </row>
    <row r="338" spans="1:7" x14ac:dyDescent="0.4">
      <c r="A338" s="13" t="s">
        <v>278</v>
      </c>
      <c r="B338" s="13" t="s">
        <v>79</v>
      </c>
      <c r="C338" s="13" t="s">
        <v>79</v>
      </c>
      <c r="D338" s="13" t="s">
        <v>668</v>
      </c>
      <c r="E338" s="13" t="s">
        <v>279</v>
      </c>
      <c r="F338" s="13" t="s">
        <v>46</v>
      </c>
      <c r="G338" s="13" t="s">
        <v>1270</v>
      </c>
    </row>
    <row r="339" spans="1:7" x14ac:dyDescent="0.4">
      <c r="A339" s="13" t="s">
        <v>366</v>
      </c>
      <c r="B339" s="13" t="s">
        <v>79</v>
      </c>
      <c r="C339" s="13" t="s">
        <v>79</v>
      </c>
      <c r="D339" s="13" t="s">
        <v>668</v>
      </c>
      <c r="E339" s="13" t="s">
        <v>367</v>
      </c>
      <c r="F339" s="13" t="s">
        <v>46</v>
      </c>
      <c r="G339" s="13" t="s">
        <v>1271</v>
      </c>
    </row>
    <row r="340" spans="1:7" x14ac:dyDescent="0.4">
      <c r="A340" s="13" t="s">
        <v>231</v>
      </c>
      <c r="B340" s="13" t="s">
        <v>79</v>
      </c>
      <c r="C340" s="13" t="s">
        <v>79</v>
      </c>
      <c r="D340" s="13" t="s">
        <v>668</v>
      </c>
      <c r="E340" s="13" t="s">
        <v>232</v>
      </c>
      <c r="F340" s="13" t="s">
        <v>67</v>
      </c>
      <c r="G340" s="13" t="s">
        <v>1272</v>
      </c>
    </row>
    <row r="341" spans="1:7" x14ac:dyDescent="0.4">
      <c r="A341" s="13" t="s">
        <v>563</v>
      </c>
      <c r="B341" s="13" t="s">
        <v>79</v>
      </c>
      <c r="C341" s="13" t="s">
        <v>79</v>
      </c>
      <c r="D341" s="13" t="s">
        <v>668</v>
      </c>
      <c r="E341" s="13" t="s">
        <v>564</v>
      </c>
      <c r="F341" s="13" t="s">
        <v>81</v>
      </c>
      <c r="G341" s="13" t="s">
        <v>1273</v>
      </c>
    </row>
    <row r="342" spans="1:7" x14ac:dyDescent="0.4">
      <c r="A342" s="13" t="s">
        <v>208</v>
      </c>
      <c r="B342" s="13" t="s">
        <v>79</v>
      </c>
      <c r="C342" s="13" t="s">
        <v>79</v>
      </c>
      <c r="D342" s="13" t="s">
        <v>668</v>
      </c>
      <c r="E342" s="13" t="s">
        <v>209</v>
      </c>
      <c r="F342" s="13" t="s">
        <v>46</v>
      </c>
      <c r="G342" s="13" t="s">
        <v>1274</v>
      </c>
    </row>
    <row r="343" spans="1:7" x14ac:dyDescent="0.4">
      <c r="A343" s="13" t="s">
        <v>537</v>
      </c>
      <c r="B343" s="13" t="s">
        <v>79</v>
      </c>
      <c r="C343" s="13" t="s">
        <v>79</v>
      </c>
      <c r="D343" s="13" t="s">
        <v>668</v>
      </c>
      <c r="E343" s="13" t="s">
        <v>536</v>
      </c>
      <c r="F343" s="13" t="s">
        <v>20</v>
      </c>
      <c r="G343" s="13" t="s">
        <v>1275</v>
      </c>
    </row>
    <row r="344" spans="1:7" x14ac:dyDescent="0.4">
      <c r="A344" s="13" t="s">
        <v>490</v>
      </c>
      <c r="B344" s="13" t="s">
        <v>79</v>
      </c>
      <c r="C344" s="13" t="s">
        <v>79</v>
      </c>
      <c r="D344" s="13" t="s">
        <v>668</v>
      </c>
      <c r="E344" s="13" t="s">
        <v>491</v>
      </c>
      <c r="F344" s="13" t="s">
        <v>81</v>
      </c>
      <c r="G344" s="13" t="s">
        <v>1276</v>
      </c>
    </row>
    <row r="345" spans="1:7" x14ac:dyDescent="0.4">
      <c r="A345" s="13" t="s">
        <v>809</v>
      </c>
      <c r="B345" s="13" t="s">
        <v>79</v>
      </c>
      <c r="C345" s="13" t="s">
        <v>79</v>
      </c>
      <c r="D345" s="13" t="s">
        <v>668</v>
      </c>
      <c r="E345" s="13" t="s">
        <v>321</v>
      </c>
      <c r="F345" s="13" t="s">
        <v>85</v>
      </c>
      <c r="G345" s="13" t="s">
        <v>1277</v>
      </c>
    </row>
    <row r="346" spans="1:7" x14ac:dyDescent="0.4">
      <c r="A346" s="13" t="s">
        <v>387</v>
      </c>
      <c r="B346" s="13" t="s">
        <v>79</v>
      </c>
      <c r="C346" s="13" t="s">
        <v>79</v>
      </c>
      <c r="D346" s="13" t="s">
        <v>668</v>
      </c>
      <c r="E346" s="13" t="s">
        <v>386</v>
      </c>
      <c r="F346" s="13" t="s">
        <v>29</v>
      </c>
      <c r="G346" s="13" t="s">
        <v>1278</v>
      </c>
    </row>
    <row r="347" spans="1:7" x14ac:dyDescent="0.4">
      <c r="A347" s="13" t="s">
        <v>611</v>
      </c>
      <c r="B347" s="13" t="s">
        <v>79</v>
      </c>
      <c r="C347" s="13" t="s">
        <v>79</v>
      </c>
      <c r="D347" s="13" t="s">
        <v>668</v>
      </c>
      <c r="E347" s="13" t="s">
        <v>612</v>
      </c>
      <c r="F347" s="13" t="s">
        <v>81</v>
      </c>
      <c r="G347" s="13" t="s">
        <v>1279</v>
      </c>
    </row>
    <row r="348" spans="1:7" x14ac:dyDescent="0.4">
      <c r="A348" s="13" t="s">
        <v>498</v>
      </c>
      <c r="B348" s="13" t="s">
        <v>79</v>
      </c>
      <c r="C348" s="13" t="s">
        <v>79</v>
      </c>
      <c r="D348" s="13" t="s">
        <v>668</v>
      </c>
      <c r="E348" s="13" t="s">
        <v>499</v>
      </c>
      <c r="F348" s="13" t="s">
        <v>81</v>
      </c>
      <c r="G348" s="13" t="s">
        <v>1280</v>
      </c>
    </row>
    <row r="349" spans="1:7" x14ac:dyDescent="0.4">
      <c r="A349" s="13" t="s">
        <v>235</v>
      </c>
      <c r="B349" s="13" t="s">
        <v>79</v>
      </c>
      <c r="C349" s="13" t="s">
        <v>79</v>
      </c>
      <c r="D349" s="13" t="s">
        <v>668</v>
      </c>
      <c r="E349" s="13" t="s">
        <v>236</v>
      </c>
      <c r="F349" s="13" t="s">
        <v>15</v>
      </c>
      <c r="G349" s="13" t="s">
        <v>1281</v>
      </c>
    </row>
    <row r="350" spans="1:7" x14ac:dyDescent="0.4">
      <c r="A350" s="13" t="s">
        <v>514</v>
      </c>
      <c r="B350" s="13" t="s">
        <v>79</v>
      </c>
      <c r="C350" s="13" t="s">
        <v>79</v>
      </c>
      <c r="D350" s="13" t="s">
        <v>668</v>
      </c>
      <c r="E350" s="13" t="s">
        <v>515</v>
      </c>
      <c r="F350" s="13" t="s">
        <v>15</v>
      </c>
      <c r="G350" s="13" t="s">
        <v>1282</v>
      </c>
    </row>
    <row r="351" spans="1:7" x14ac:dyDescent="0.4">
      <c r="A351" s="13" t="s">
        <v>453</v>
      </c>
      <c r="B351" s="13" t="s">
        <v>79</v>
      </c>
      <c r="C351" s="13" t="s">
        <v>79</v>
      </c>
      <c r="D351" s="13" t="s">
        <v>668</v>
      </c>
      <c r="E351" s="13" t="s">
        <v>454</v>
      </c>
      <c r="F351" s="13" t="s">
        <v>17</v>
      </c>
      <c r="G351" s="13" t="s">
        <v>1283</v>
      </c>
    </row>
    <row r="352" spans="1:7" x14ac:dyDescent="0.4">
      <c r="A352" s="13" t="s">
        <v>599</v>
      </c>
      <c r="B352" s="13" t="s">
        <v>79</v>
      </c>
      <c r="C352" s="13" t="s">
        <v>79</v>
      </c>
      <c r="D352" s="13" t="s">
        <v>668</v>
      </c>
      <c r="E352" s="13" t="s">
        <v>600</v>
      </c>
      <c r="F352" s="13" t="s">
        <v>17</v>
      </c>
      <c r="G352" s="13" t="s">
        <v>1284</v>
      </c>
    </row>
    <row r="353" spans="1:7" x14ac:dyDescent="0.4">
      <c r="A353" s="13" t="s">
        <v>359</v>
      </c>
      <c r="B353" s="13" t="s">
        <v>79</v>
      </c>
      <c r="C353" s="13" t="s">
        <v>79</v>
      </c>
      <c r="D353" s="13" t="s">
        <v>668</v>
      </c>
      <c r="E353" s="13" t="s">
        <v>360</v>
      </c>
      <c r="F353" s="13" t="s">
        <v>81</v>
      </c>
      <c r="G353" s="13" t="s">
        <v>1285</v>
      </c>
    </row>
    <row r="354" spans="1:7" x14ac:dyDescent="0.4">
      <c r="A354" s="13" t="s">
        <v>583</v>
      </c>
      <c r="B354" s="13" t="s">
        <v>79</v>
      </c>
      <c r="C354" s="13" t="s">
        <v>79</v>
      </c>
      <c r="D354" s="13" t="s">
        <v>668</v>
      </c>
      <c r="E354" s="13" t="s">
        <v>584</v>
      </c>
      <c r="F354" s="13" t="s">
        <v>55</v>
      </c>
      <c r="G354" s="13" t="s">
        <v>1286</v>
      </c>
    </row>
    <row r="355" spans="1:7" x14ac:dyDescent="0.4">
      <c r="A355" s="13" t="s">
        <v>617</v>
      </c>
      <c r="B355" s="13" t="s">
        <v>79</v>
      </c>
      <c r="C355" s="13" t="s">
        <v>79</v>
      </c>
      <c r="D355" s="13" t="s">
        <v>668</v>
      </c>
      <c r="E355" s="13" t="s">
        <v>619</v>
      </c>
      <c r="F355" s="13" t="s">
        <v>618</v>
      </c>
      <c r="G355" s="13" t="s">
        <v>1287</v>
      </c>
    </row>
    <row r="356" spans="1:7" x14ac:dyDescent="0.4">
      <c r="A356" s="13" t="s">
        <v>485</v>
      </c>
      <c r="B356" s="13" t="s">
        <v>79</v>
      </c>
      <c r="C356" s="13" t="s">
        <v>79</v>
      </c>
      <c r="D356" s="13" t="s">
        <v>668</v>
      </c>
      <c r="E356" s="13" t="s">
        <v>486</v>
      </c>
      <c r="F356" s="13" t="s">
        <v>29</v>
      </c>
      <c r="G356" s="13" t="s">
        <v>1288</v>
      </c>
    </row>
    <row r="357" spans="1:7" x14ac:dyDescent="0.4">
      <c r="A357" s="13" t="s">
        <v>350</v>
      </c>
      <c r="B357" s="13" t="s">
        <v>79</v>
      </c>
      <c r="C357" s="13" t="s">
        <v>79</v>
      </c>
      <c r="D357" s="13" t="s">
        <v>668</v>
      </c>
      <c r="E357" s="13" t="s">
        <v>351</v>
      </c>
      <c r="F357" s="13" t="s">
        <v>15</v>
      </c>
      <c r="G357" s="13" t="s">
        <v>1289</v>
      </c>
    </row>
    <row r="358" spans="1:7" x14ac:dyDescent="0.4">
      <c r="A358" s="13" t="s">
        <v>257</v>
      </c>
      <c r="B358" s="13" t="s">
        <v>79</v>
      </c>
      <c r="C358" s="13" t="s">
        <v>79</v>
      </c>
      <c r="D358" s="13" t="s">
        <v>668</v>
      </c>
      <c r="E358" s="13" t="s">
        <v>258</v>
      </c>
      <c r="F358" s="13" t="s">
        <v>12</v>
      </c>
      <c r="G358" s="13" t="s">
        <v>1290</v>
      </c>
    </row>
    <row r="359" spans="1:7" x14ac:dyDescent="0.4">
      <c r="A359" s="13" t="s">
        <v>221</v>
      </c>
      <c r="B359" s="13" t="s">
        <v>79</v>
      </c>
      <c r="C359" s="13" t="s">
        <v>79</v>
      </c>
      <c r="D359" s="13" t="s">
        <v>668</v>
      </c>
      <c r="E359" s="13" t="s">
        <v>220</v>
      </c>
      <c r="F359" s="13" t="s">
        <v>15</v>
      </c>
      <c r="G359" s="13" t="s">
        <v>1291</v>
      </c>
    </row>
    <row r="360" spans="1:7" x14ac:dyDescent="0.4">
      <c r="A360" s="13" t="s">
        <v>145</v>
      </c>
      <c r="B360" s="13" t="s">
        <v>79</v>
      </c>
      <c r="C360" s="13" t="s">
        <v>79</v>
      </c>
      <c r="D360" s="13" t="s">
        <v>668</v>
      </c>
      <c r="E360" s="13" t="s">
        <v>146</v>
      </c>
      <c r="F360" s="13" t="s">
        <v>81</v>
      </c>
      <c r="G360" s="13" t="s">
        <v>1292</v>
      </c>
    </row>
    <row r="361" spans="1:7" x14ac:dyDescent="0.4">
      <c r="A361" s="13" t="s">
        <v>280</v>
      </c>
      <c r="B361" s="13" t="s">
        <v>79</v>
      </c>
      <c r="C361" s="13" t="s">
        <v>79</v>
      </c>
      <c r="D361" s="13" t="s">
        <v>668</v>
      </c>
      <c r="E361" s="13" t="s">
        <v>281</v>
      </c>
      <c r="F361" s="13" t="s">
        <v>81</v>
      </c>
      <c r="G361" s="13" t="s">
        <v>1293</v>
      </c>
    </row>
    <row r="362" spans="1:7" x14ac:dyDescent="0.4">
      <c r="A362" s="13" t="s">
        <v>377</v>
      </c>
      <c r="B362" s="13" t="s">
        <v>79</v>
      </c>
      <c r="C362" s="13" t="s">
        <v>79</v>
      </c>
      <c r="D362" s="13" t="s">
        <v>668</v>
      </c>
      <c r="E362" s="13" t="s">
        <v>378</v>
      </c>
      <c r="F362" s="13" t="s">
        <v>15</v>
      </c>
      <c r="G362" s="13" t="s">
        <v>1294</v>
      </c>
    </row>
    <row r="363" spans="1:7" x14ac:dyDescent="0.4">
      <c r="A363" s="13" t="s">
        <v>190</v>
      </c>
      <c r="B363" s="13" t="s">
        <v>79</v>
      </c>
      <c r="C363" s="13" t="s">
        <v>79</v>
      </c>
      <c r="D363" s="13" t="s">
        <v>668</v>
      </c>
      <c r="E363" s="13" t="s">
        <v>191</v>
      </c>
      <c r="F363" s="13" t="s">
        <v>17</v>
      </c>
      <c r="G363" s="13" t="s">
        <v>1295</v>
      </c>
    </row>
    <row r="364" spans="1:7" x14ac:dyDescent="0.4">
      <c r="A364" s="13" t="s">
        <v>400</v>
      </c>
      <c r="B364" s="13" t="s">
        <v>79</v>
      </c>
      <c r="C364" s="13" t="s">
        <v>79</v>
      </c>
      <c r="D364" s="13" t="s">
        <v>668</v>
      </c>
      <c r="E364" s="13" t="s">
        <v>399</v>
      </c>
      <c r="F364" s="13" t="s">
        <v>14</v>
      </c>
      <c r="G364" s="13" t="s">
        <v>1296</v>
      </c>
    </row>
    <row r="365" spans="1:7" x14ac:dyDescent="0.4">
      <c r="A365" s="13" t="s">
        <v>226</v>
      </c>
      <c r="B365" s="13" t="s">
        <v>79</v>
      </c>
      <c r="C365" s="13" t="s">
        <v>668</v>
      </c>
      <c r="D365" s="13" t="s">
        <v>79</v>
      </c>
      <c r="E365" s="13" t="s">
        <v>227</v>
      </c>
      <c r="F365" s="13" t="s">
        <v>46</v>
      </c>
      <c r="G365" s="13" t="s">
        <v>1297</v>
      </c>
    </row>
    <row r="366" spans="1:7" x14ac:dyDescent="0.4">
      <c r="A366" s="13" t="s">
        <v>106</v>
      </c>
      <c r="B366" s="13" t="s">
        <v>79</v>
      </c>
      <c r="C366" s="13" t="s">
        <v>668</v>
      </c>
      <c r="D366" s="13" t="s">
        <v>79</v>
      </c>
      <c r="E366" s="13" t="s">
        <v>107</v>
      </c>
      <c r="F366" s="13" t="s">
        <v>15</v>
      </c>
      <c r="G366" s="13" t="s">
        <v>1298</v>
      </c>
    </row>
    <row r="367" spans="1:7" x14ac:dyDescent="0.4">
      <c r="A367" s="13" t="s">
        <v>375</v>
      </c>
      <c r="B367" s="13" t="s">
        <v>79</v>
      </c>
      <c r="C367" s="13" t="s">
        <v>668</v>
      </c>
      <c r="D367" s="13" t="s">
        <v>79</v>
      </c>
      <c r="E367" s="13" t="s">
        <v>376</v>
      </c>
      <c r="F367" s="13" t="s">
        <v>85</v>
      </c>
      <c r="G367" s="13" t="s">
        <v>1299</v>
      </c>
    </row>
    <row r="368" spans="1:7" x14ac:dyDescent="0.4">
      <c r="A368" s="13" t="s">
        <v>777</v>
      </c>
      <c r="B368" s="13" t="s">
        <v>79</v>
      </c>
      <c r="C368" s="13" t="s">
        <v>668</v>
      </c>
      <c r="D368" s="13" t="s">
        <v>79</v>
      </c>
      <c r="E368" s="13" t="s">
        <v>778</v>
      </c>
      <c r="F368" s="13" t="s">
        <v>24</v>
      </c>
      <c r="G368" s="13" t="s">
        <v>1300</v>
      </c>
    </row>
    <row r="369" spans="1:7" x14ac:dyDescent="0.4">
      <c r="A369" s="13" t="s">
        <v>591</v>
      </c>
      <c r="B369" s="13" t="s">
        <v>79</v>
      </c>
      <c r="C369" s="13" t="s">
        <v>668</v>
      </c>
      <c r="D369" s="13" t="s">
        <v>668</v>
      </c>
      <c r="E369" s="13" t="s">
        <v>592</v>
      </c>
      <c r="F369" s="13" t="s">
        <v>7</v>
      </c>
      <c r="G369" s="13" t="s">
        <v>1301</v>
      </c>
    </row>
    <row r="370" spans="1:7" x14ac:dyDescent="0.4">
      <c r="A370" s="13" t="s">
        <v>295</v>
      </c>
      <c r="B370" s="13" t="s">
        <v>79</v>
      </c>
      <c r="C370" s="13" t="s">
        <v>668</v>
      </c>
      <c r="D370" s="13" t="s">
        <v>668</v>
      </c>
      <c r="E370" s="13" t="s">
        <v>296</v>
      </c>
      <c r="F370" s="13" t="s">
        <v>22</v>
      </c>
      <c r="G370" s="13" t="s">
        <v>1302</v>
      </c>
    </row>
    <row r="371" spans="1:7" x14ac:dyDescent="0.4">
      <c r="A371" s="13" t="s">
        <v>165</v>
      </c>
      <c r="B371" s="13" t="s">
        <v>79</v>
      </c>
      <c r="C371" s="13" t="s">
        <v>668</v>
      </c>
      <c r="D371" s="13" t="s">
        <v>668</v>
      </c>
      <c r="E371" s="13" t="s">
        <v>166</v>
      </c>
      <c r="F371" s="13" t="s">
        <v>46</v>
      </c>
      <c r="G371" s="13" t="s">
        <v>1303</v>
      </c>
    </row>
    <row r="372" spans="1:7" x14ac:dyDescent="0.4">
      <c r="A372" s="13" t="s">
        <v>222</v>
      </c>
      <c r="B372" s="13" t="s">
        <v>79</v>
      </c>
      <c r="C372" s="13" t="s">
        <v>668</v>
      </c>
      <c r="D372" s="13" t="s">
        <v>668</v>
      </c>
      <c r="E372" s="13" t="s">
        <v>207</v>
      </c>
      <c r="F372" s="13" t="s">
        <v>46</v>
      </c>
      <c r="G372" s="13" t="s">
        <v>1304</v>
      </c>
    </row>
    <row r="373" spans="1:7" x14ac:dyDescent="0.4">
      <c r="A373" s="13" t="s">
        <v>156</v>
      </c>
      <c r="B373" s="13" t="s">
        <v>79</v>
      </c>
      <c r="C373" s="13" t="s">
        <v>668</v>
      </c>
      <c r="D373" s="13" t="s">
        <v>668</v>
      </c>
      <c r="E373" s="13" t="s">
        <v>155</v>
      </c>
      <c r="F373" s="13" t="s">
        <v>22</v>
      </c>
      <c r="G373" s="13" t="s">
        <v>1305</v>
      </c>
    </row>
    <row r="374" spans="1:7" x14ac:dyDescent="0.4">
      <c r="A374" s="13" t="s">
        <v>224</v>
      </c>
      <c r="B374" s="13" t="s">
        <v>668</v>
      </c>
      <c r="C374" s="13" t="s">
        <v>79</v>
      </c>
      <c r="D374" s="13" t="s">
        <v>662</v>
      </c>
      <c r="E374" s="13" t="s">
        <v>225</v>
      </c>
      <c r="F374" s="13" t="s">
        <v>37</v>
      </c>
      <c r="G374" s="13" t="s">
        <v>1369</v>
      </c>
    </row>
    <row r="375" spans="1:7" x14ac:dyDescent="0.4">
      <c r="A375" s="13" t="s">
        <v>867</v>
      </c>
      <c r="B375" s="13" t="s">
        <v>668</v>
      </c>
      <c r="C375" s="13" t="s">
        <v>79</v>
      </c>
      <c r="D375" s="13" t="s">
        <v>662</v>
      </c>
      <c r="E375" s="13" t="s">
        <v>868</v>
      </c>
      <c r="F375" s="13" t="s">
        <v>37</v>
      </c>
      <c r="G375" s="13" t="s">
        <v>1306</v>
      </c>
    </row>
    <row r="376" spans="1:7" x14ac:dyDescent="0.4">
      <c r="A376" s="13" t="s">
        <v>857</v>
      </c>
      <c r="B376" s="13" t="s">
        <v>668</v>
      </c>
      <c r="C376" s="13" t="s">
        <v>79</v>
      </c>
      <c r="D376" s="13" t="s">
        <v>79</v>
      </c>
      <c r="E376" s="13" t="s">
        <v>426</v>
      </c>
      <c r="F376" s="13" t="s">
        <v>48</v>
      </c>
      <c r="G376" s="13" t="s">
        <v>1307</v>
      </c>
    </row>
    <row r="377" spans="1:7" x14ac:dyDescent="0.4">
      <c r="A377" s="13" t="s">
        <v>275</v>
      </c>
      <c r="B377" s="13" t="s">
        <v>668</v>
      </c>
      <c r="C377" s="13" t="s">
        <v>79</v>
      </c>
      <c r="D377" s="13" t="s">
        <v>79</v>
      </c>
      <c r="E377" s="13" t="s">
        <v>276</v>
      </c>
      <c r="F377" s="13" t="s">
        <v>10</v>
      </c>
      <c r="G377" s="13" t="s">
        <v>1308</v>
      </c>
    </row>
    <row r="378" spans="1:7" x14ac:dyDescent="0.4">
      <c r="A378" s="13" t="s">
        <v>151</v>
      </c>
      <c r="B378" s="13" t="s">
        <v>668</v>
      </c>
      <c r="C378" s="13" t="s">
        <v>79</v>
      </c>
      <c r="D378" s="13" t="s">
        <v>79</v>
      </c>
      <c r="E378" s="13" t="s">
        <v>152</v>
      </c>
      <c r="F378" s="13" t="s">
        <v>7</v>
      </c>
      <c r="G378" s="13" t="s">
        <v>1309</v>
      </c>
    </row>
    <row r="379" spans="1:7" x14ac:dyDescent="0.4">
      <c r="A379" s="13" t="s">
        <v>822</v>
      </c>
      <c r="B379" s="13" t="s">
        <v>668</v>
      </c>
      <c r="C379" s="13" t="s">
        <v>79</v>
      </c>
      <c r="D379" s="13" t="s">
        <v>79</v>
      </c>
      <c r="E379" s="13" t="s">
        <v>489</v>
      </c>
      <c r="F379" s="13" t="s">
        <v>48</v>
      </c>
      <c r="G379" s="13" t="s">
        <v>1310</v>
      </c>
    </row>
    <row r="380" spans="1:7" x14ac:dyDescent="0.4">
      <c r="A380" s="13" t="s">
        <v>412</v>
      </c>
      <c r="B380" s="13" t="s">
        <v>668</v>
      </c>
      <c r="C380" s="13" t="s">
        <v>79</v>
      </c>
      <c r="D380" s="13" t="s">
        <v>79</v>
      </c>
      <c r="E380" s="13" t="s">
        <v>413</v>
      </c>
      <c r="F380" s="13" t="s">
        <v>7</v>
      </c>
      <c r="G380" s="13" t="s">
        <v>1311</v>
      </c>
    </row>
    <row r="381" spans="1:7" x14ac:dyDescent="0.4">
      <c r="A381" s="13" t="s">
        <v>767</v>
      </c>
      <c r="B381" s="13" t="s">
        <v>668</v>
      </c>
      <c r="C381" s="13" t="s">
        <v>79</v>
      </c>
      <c r="D381" s="13" t="s">
        <v>79</v>
      </c>
      <c r="E381" s="13" t="s">
        <v>253</v>
      </c>
      <c r="F381" s="13" t="s">
        <v>37</v>
      </c>
      <c r="G381" s="13" t="s">
        <v>1312</v>
      </c>
    </row>
    <row r="382" spans="1:7" x14ac:dyDescent="0.4">
      <c r="A382" s="13" t="s">
        <v>791</v>
      </c>
      <c r="B382" s="13" t="s">
        <v>668</v>
      </c>
      <c r="C382" s="13" t="s">
        <v>79</v>
      </c>
      <c r="D382" s="13" t="s">
        <v>79</v>
      </c>
      <c r="E382" s="13" t="s">
        <v>65</v>
      </c>
      <c r="F382" s="13" t="s">
        <v>14</v>
      </c>
      <c r="G382" s="13" t="s">
        <v>1313</v>
      </c>
    </row>
    <row r="383" spans="1:7" x14ac:dyDescent="0.4">
      <c r="A383" s="13" t="s">
        <v>823</v>
      </c>
      <c r="B383" s="13" t="s">
        <v>668</v>
      </c>
      <c r="C383" s="13" t="s">
        <v>79</v>
      </c>
      <c r="D383" s="13" t="s">
        <v>79</v>
      </c>
      <c r="E383" s="13" t="s">
        <v>342</v>
      </c>
      <c r="F383" s="13" t="s">
        <v>28</v>
      </c>
      <c r="G383" s="13" t="s">
        <v>1314</v>
      </c>
    </row>
    <row r="384" spans="1:7" x14ac:dyDescent="0.4">
      <c r="A384" s="13" t="s">
        <v>927</v>
      </c>
      <c r="B384" s="13" t="s">
        <v>668</v>
      </c>
      <c r="C384" s="13" t="s">
        <v>79</v>
      </c>
      <c r="D384" s="13" t="s">
        <v>79</v>
      </c>
      <c r="E384" s="13" t="s">
        <v>84</v>
      </c>
      <c r="F384" s="13" t="s">
        <v>48</v>
      </c>
      <c r="G384" s="13" t="s">
        <v>1315</v>
      </c>
    </row>
    <row r="385" spans="1:7" x14ac:dyDescent="0.4">
      <c r="A385" s="13" t="s">
        <v>912</v>
      </c>
      <c r="B385" s="13" t="s">
        <v>668</v>
      </c>
      <c r="C385" s="13" t="s">
        <v>79</v>
      </c>
      <c r="D385" s="13" t="s">
        <v>79</v>
      </c>
      <c r="E385" s="13" t="s">
        <v>561</v>
      </c>
      <c r="F385" s="13" t="s">
        <v>28</v>
      </c>
      <c r="G385" s="13" t="s">
        <v>1316</v>
      </c>
    </row>
    <row r="386" spans="1:7" x14ac:dyDescent="0.4">
      <c r="A386" s="13" t="s">
        <v>71</v>
      </c>
      <c r="B386" s="13" t="s">
        <v>668</v>
      </c>
      <c r="C386" s="13" t="s">
        <v>79</v>
      </c>
      <c r="D386" s="13" t="s">
        <v>79</v>
      </c>
      <c r="E386" s="13" t="s">
        <v>62</v>
      </c>
      <c r="F386" s="13" t="s">
        <v>61</v>
      </c>
      <c r="G386" s="13" t="s">
        <v>1317</v>
      </c>
    </row>
    <row r="387" spans="1:7" x14ac:dyDescent="0.4">
      <c r="A387" s="13" t="s">
        <v>758</v>
      </c>
      <c r="B387" s="13" t="s">
        <v>668</v>
      </c>
      <c r="C387" s="13" t="s">
        <v>79</v>
      </c>
      <c r="D387" s="13" t="s">
        <v>79</v>
      </c>
      <c r="E387" s="13" t="s">
        <v>759</v>
      </c>
      <c r="F387" s="13" t="s">
        <v>20</v>
      </c>
      <c r="G387" s="13" t="s">
        <v>1318</v>
      </c>
    </row>
    <row r="388" spans="1:7" x14ac:dyDescent="0.4">
      <c r="A388" s="13" t="s">
        <v>902</v>
      </c>
      <c r="B388" s="13" t="s">
        <v>668</v>
      </c>
      <c r="C388" s="13" t="s">
        <v>79</v>
      </c>
      <c r="D388" s="13" t="s">
        <v>79</v>
      </c>
      <c r="E388" s="13" t="s">
        <v>545</v>
      </c>
      <c r="F388" s="13" t="s">
        <v>82</v>
      </c>
      <c r="G388" s="13" t="s">
        <v>1319</v>
      </c>
    </row>
    <row r="389" spans="1:7" x14ac:dyDescent="0.4">
      <c r="A389" s="13" t="s">
        <v>923</v>
      </c>
      <c r="B389" s="13" t="s">
        <v>668</v>
      </c>
      <c r="C389" s="13" t="s">
        <v>79</v>
      </c>
      <c r="D389" s="13" t="s">
        <v>79</v>
      </c>
      <c r="E389" s="13" t="s">
        <v>598</v>
      </c>
      <c r="F389" s="13" t="s">
        <v>91</v>
      </c>
      <c r="G389" s="13" t="s">
        <v>1320</v>
      </c>
    </row>
    <row r="390" spans="1:7" x14ac:dyDescent="0.4">
      <c r="A390" s="13" t="s">
        <v>859</v>
      </c>
      <c r="B390" s="13" t="s">
        <v>668</v>
      </c>
      <c r="C390" s="13" t="s">
        <v>79</v>
      </c>
      <c r="D390" s="13" t="s">
        <v>79</v>
      </c>
      <c r="E390" s="13" t="s">
        <v>860</v>
      </c>
      <c r="F390" s="13" t="s">
        <v>22</v>
      </c>
      <c r="G390" s="13" t="s">
        <v>1321</v>
      </c>
    </row>
    <row r="391" spans="1:7" x14ac:dyDescent="0.4">
      <c r="A391" s="13" t="s">
        <v>781</v>
      </c>
      <c r="B391" s="13" t="s">
        <v>668</v>
      </c>
      <c r="C391" s="13" t="s">
        <v>79</v>
      </c>
      <c r="D391" s="13" t="s">
        <v>79</v>
      </c>
      <c r="E391" s="13" t="s">
        <v>782</v>
      </c>
      <c r="F391" s="13" t="s">
        <v>53</v>
      </c>
      <c r="G391" s="13" t="s">
        <v>1322</v>
      </c>
    </row>
    <row r="392" spans="1:7" x14ac:dyDescent="0.4">
      <c r="A392" s="13" t="s">
        <v>723</v>
      </c>
      <c r="B392" s="13" t="s">
        <v>668</v>
      </c>
      <c r="C392" s="13" t="s">
        <v>79</v>
      </c>
      <c r="D392" s="13" t="s">
        <v>79</v>
      </c>
      <c r="E392" s="13" t="s">
        <v>724</v>
      </c>
      <c r="F392" s="13" t="s">
        <v>61</v>
      </c>
      <c r="G392" s="13" t="s">
        <v>1323</v>
      </c>
    </row>
    <row r="393" spans="1:7" x14ac:dyDescent="0.4">
      <c r="A393" s="13" t="s">
        <v>887</v>
      </c>
      <c r="B393" s="13" t="s">
        <v>668</v>
      </c>
      <c r="C393" s="13" t="s">
        <v>79</v>
      </c>
      <c r="D393" s="13" t="s">
        <v>79</v>
      </c>
      <c r="E393" s="13" t="s">
        <v>888</v>
      </c>
      <c r="F393" s="13" t="s">
        <v>85</v>
      </c>
      <c r="G393" s="13" t="s">
        <v>1324</v>
      </c>
    </row>
    <row r="394" spans="1:7" x14ac:dyDescent="0.4">
      <c r="A394" s="13" t="s">
        <v>921</v>
      </c>
      <c r="B394" s="13" t="s">
        <v>668</v>
      </c>
      <c r="C394" s="13" t="s">
        <v>79</v>
      </c>
      <c r="D394" s="13" t="s">
        <v>79</v>
      </c>
      <c r="E394" s="13" t="s">
        <v>586</v>
      </c>
      <c r="F394" s="13" t="s">
        <v>20</v>
      </c>
      <c r="G394" s="13" t="s">
        <v>1325</v>
      </c>
    </row>
    <row r="395" spans="1:7" x14ac:dyDescent="0.4">
      <c r="A395" s="13" t="s">
        <v>733</v>
      </c>
      <c r="B395" s="13" t="s">
        <v>668</v>
      </c>
      <c r="C395" s="13" t="s">
        <v>79</v>
      </c>
      <c r="D395" s="13" t="s">
        <v>79</v>
      </c>
      <c r="E395" s="13" t="s">
        <v>734</v>
      </c>
      <c r="F395" s="13" t="s">
        <v>61</v>
      </c>
      <c r="G395" s="13" t="s">
        <v>1326</v>
      </c>
    </row>
    <row r="396" spans="1:7" x14ac:dyDescent="0.4">
      <c r="A396" s="13" t="s">
        <v>675</v>
      </c>
      <c r="B396" s="13" t="s">
        <v>668</v>
      </c>
      <c r="C396" s="13" t="s">
        <v>79</v>
      </c>
      <c r="D396" s="13" t="s">
        <v>79</v>
      </c>
      <c r="E396" s="13" t="s">
        <v>676</v>
      </c>
      <c r="F396" s="13" t="s">
        <v>5</v>
      </c>
      <c r="G396" s="13" t="s">
        <v>1327</v>
      </c>
    </row>
    <row r="397" spans="1:7" x14ac:dyDescent="0.4">
      <c r="A397" s="13" t="s">
        <v>502</v>
      </c>
      <c r="B397" s="13" t="s">
        <v>668</v>
      </c>
      <c r="C397" s="13" t="s">
        <v>79</v>
      </c>
      <c r="D397" s="13" t="s">
        <v>79</v>
      </c>
      <c r="E397" s="13" t="s">
        <v>503</v>
      </c>
      <c r="F397" s="13" t="s">
        <v>67</v>
      </c>
      <c r="G397" s="13" t="s">
        <v>1328</v>
      </c>
    </row>
    <row r="398" spans="1:7" x14ac:dyDescent="0.4">
      <c r="A398" s="13" t="s">
        <v>692</v>
      </c>
      <c r="B398" s="13" t="s">
        <v>668</v>
      </c>
      <c r="C398" s="13" t="s">
        <v>79</v>
      </c>
      <c r="D398" s="13" t="s">
        <v>79</v>
      </c>
      <c r="E398" s="13" t="s">
        <v>247</v>
      </c>
      <c r="F398" s="13" t="s">
        <v>21</v>
      </c>
      <c r="G398" s="13" t="s">
        <v>1329</v>
      </c>
    </row>
    <row r="399" spans="1:7" x14ac:dyDescent="0.4">
      <c r="A399" s="13" t="s">
        <v>557</v>
      </c>
      <c r="B399" s="13" t="s">
        <v>668</v>
      </c>
      <c r="C399" s="13" t="s">
        <v>79</v>
      </c>
      <c r="D399" s="13" t="s">
        <v>79</v>
      </c>
      <c r="E399" s="13" t="s">
        <v>558</v>
      </c>
      <c r="F399" s="13" t="s">
        <v>37</v>
      </c>
      <c r="G399" s="13" t="s">
        <v>1330</v>
      </c>
    </row>
    <row r="400" spans="1:7" x14ac:dyDescent="0.4">
      <c r="A400" s="13" t="s">
        <v>865</v>
      </c>
      <c r="B400" s="13" t="s">
        <v>668</v>
      </c>
      <c r="C400" s="13" t="s">
        <v>79</v>
      </c>
      <c r="D400" s="13" t="s">
        <v>79</v>
      </c>
      <c r="E400" s="13" t="s">
        <v>445</v>
      </c>
      <c r="F400" s="13" t="s">
        <v>48</v>
      </c>
      <c r="G400" s="13" t="s">
        <v>1331</v>
      </c>
    </row>
    <row r="401" spans="1:7" x14ac:dyDescent="0.4">
      <c r="A401" s="13" t="s">
        <v>866</v>
      </c>
      <c r="B401" s="13" t="s">
        <v>668</v>
      </c>
      <c r="C401" s="13" t="s">
        <v>79</v>
      </c>
      <c r="D401" s="13" t="s">
        <v>79</v>
      </c>
      <c r="E401" s="13" t="s">
        <v>468</v>
      </c>
      <c r="F401" s="13" t="s">
        <v>82</v>
      </c>
      <c r="G401" s="13" t="s">
        <v>1332</v>
      </c>
    </row>
    <row r="402" spans="1:7" x14ac:dyDescent="0.4">
      <c r="A402" s="13" t="s">
        <v>925</v>
      </c>
      <c r="B402" s="13" t="s">
        <v>668</v>
      </c>
      <c r="C402" s="13" t="s">
        <v>79</v>
      </c>
      <c r="D402" s="13" t="s">
        <v>79</v>
      </c>
      <c r="E402" s="13" t="s">
        <v>926</v>
      </c>
      <c r="F402" s="13" t="s">
        <v>48</v>
      </c>
      <c r="G402" s="13" t="s">
        <v>1333</v>
      </c>
    </row>
    <row r="403" spans="1:7" x14ac:dyDescent="0.4">
      <c r="A403" s="13" t="s">
        <v>325</v>
      </c>
      <c r="B403" s="13" t="s">
        <v>668</v>
      </c>
      <c r="C403" s="13" t="s">
        <v>79</v>
      </c>
      <c r="D403" s="13" t="s">
        <v>79</v>
      </c>
      <c r="E403" s="13" t="s">
        <v>324</v>
      </c>
      <c r="F403" s="13" t="s">
        <v>7</v>
      </c>
      <c r="G403" s="13" t="s">
        <v>1334</v>
      </c>
    </row>
    <row r="404" spans="1:7" x14ac:dyDescent="0.4">
      <c r="A404" s="13" t="s">
        <v>900</v>
      </c>
      <c r="B404" s="13" t="s">
        <v>668</v>
      </c>
      <c r="C404" s="13" t="s">
        <v>79</v>
      </c>
      <c r="D404" s="13" t="s">
        <v>79</v>
      </c>
      <c r="E404" s="13" t="s">
        <v>535</v>
      </c>
      <c r="F404" s="13" t="s">
        <v>15</v>
      </c>
      <c r="G404" s="13" t="s">
        <v>1335</v>
      </c>
    </row>
    <row r="405" spans="1:7" x14ac:dyDescent="0.4">
      <c r="A405" s="13" t="s">
        <v>863</v>
      </c>
      <c r="B405" s="13" t="s">
        <v>668</v>
      </c>
      <c r="C405" s="13" t="s">
        <v>79</v>
      </c>
      <c r="D405" s="13" t="s">
        <v>79</v>
      </c>
      <c r="E405" s="13" t="s">
        <v>228</v>
      </c>
      <c r="F405" s="13" t="s">
        <v>48</v>
      </c>
      <c r="G405" s="13" t="s">
        <v>1336</v>
      </c>
    </row>
    <row r="406" spans="1:7" x14ac:dyDescent="0.4">
      <c r="A406" s="13" t="s">
        <v>729</v>
      </c>
      <c r="B406" s="13" t="s">
        <v>668</v>
      </c>
      <c r="C406" s="13" t="s">
        <v>79</v>
      </c>
      <c r="D406" s="13" t="s">
        <v>79</v>
      </c>
      <c r="E406" s="13" t="s">
        <v>179</v>
      </c>
      <c r="F406" s="13" t="s">
        <v>48</v>
      </c>
      <c r="G406" s="13" t="s">
        <v>1337</v>
      </c>
    </row>
    <row r="407" spans="1:7" x14ac:dyDescent="0.4">
      <c r="A407" s="13" t="s">
        <v>905</v>
      </c>
      <c r="B407" s="13" t="s">
        <v>668</v>
      </c>
      <c r="C407" s="13" t="s">
        <v>79</v>
      </c>
      <c r="D407" s="13" t="s">
        <v>79</v>
      </c>
      <c r="E407" s="13" t="s">
        <v>550</v>
      </c>
      <c r="F407" s="13" t="s">
        <v>48</v>
      </c>
      <c r="G407" s="13" t="s">
        <v>1338</v>
      </c>
    </row>
    <row r="408" spans="1:7" x14ac:dyDescent="0.4">
      <c r="A408" s="13" t="s">
        <v>936</v>
      </c>
      <c r="B408" s="13" t="s">
        <v>668</v>
      </c>
      <c r="C408" s="13" t="s">
        <v>79</v>
      </c>
      <c r="D408" s="13" t="s">
        <v>79</v>
      </c>
      <c r="E408" s="13" t="s">
        <v>937</v>
      </c>
      <c r="F408" s="13" t="s">
        <v>91</v>
      </c>
      <c r="G408" s="13" t="s">
        <v>1339</v>
      </c>
    </row>
    <row r="409" spans="1:7" x14ac:dyDescent="0.4">
      <c r="A409" s="13" t="s">
        <v>844</v>
      </c>
      <c r="B409" s="13" t="s">
        <v>668</v>
      </c>
      <c r="C409" s="13" t="s">
        <v>79</v>
      </c>
      <c r="D409" s="13" t="s">
        <v>79</v>
      </c>
      <c r="E409" s="13" t="s">
        <v>407</v>
      </c>
      <c r="F409" s="13" t="s">
        <v>48</v>
      </c>
      <c r="G409" s="13" t="s">
        <v>1340</v>
      </c>
    </row>
    <row r="410" spans="1:7" x14ac:dyDescent="0.4">
      <c r="A410" s="13" t="s">
        <v>680</v>
      </c>
      <c r="B410" s="13" t="s">
        <v>668</v>
      </c>
      <c r="C410" s="13" t="s">
        <v>79</v>
      </c>
      <c r="D410" s="13" t="s">
        <v>79</v>
      </c>
      <c r="E410" s="13" t="s">
        <v>120</v>
      </c>
      <c r="F410" s="13" t="s">
        <v>54</v>
      </c>
      <c r="G410" s="13" t="s">
        <v>1341</v>
      </c>
    </row>
    <row r="411" spans="1:7" x14ac:dyDescent="0.4">
      <c r="A411" s="13" t="s">
        <v>924</v>
      </c>
      <c r="B411" s="13" t="s">
        <v>668</v>
      </c>
      <c r="C411" s="13" t="s">
        <v>79</v>
      </c>
      <c r="D411" s="13" t="s">
        <v>79</v>
      </c>
      <c r="E411" s="13" t="s">
        <v>602</v>
      </c>
      <c r="F411" s="13" t="s">
        <v>21</v>
      </c>
      <c r="G411" s="13" t="s">
        <v>1342</v>
      </c>
    </row>
    <row r="412" spans="1:7" x14ac:dyDescent="0.4">
      <c r="A412" s="13" t="s">
        <v>935</v>
      </c>
      <c r="B412" s="13" t="s">
        <v>668</v>
      </c>
      <c r="C412" s="13" t="s">
        <v>79</v>
      </c>
      <c r="D412" s="13" t="s">
        <v>79</v>
      </c>
      <c r="E412" s="13" t="s">
        <v>83</v>
      </c>
      <c r="F412" s="13" t="s">
        <v>82</v>
      </c>
      <c r="G412" s="13" t="s">
        <v>1343</v>
      </c>
    </row>
    <row r="413" spans="1:7" x14ac:dyDescent="0.4">
      <c r="A413" s="13" t="s">
        <v>933</v>
      </c>
      <c r="B413" s="13" t="s">
        <v>668</v>
      </c>
      <c r="C413" s="13" t="s">
        <v>79</v>
      </c>
      <c r="D413" s="13" t="s">
        <v>79</v>
      </c>
      <c r="E413" s="13" t="s">
        <v>934</v>
      </c>
      <c r="F413" s="13" t="s">
        <v>37</v>
      </c>
      <c r="G413" s="13" t="s">
        <v>1344</v>
      </c>
    </row>
    <row r="414" spans="1:7" x14ac:dyDescent="0.4">
      <c r="A414" s="13" t="s">
        <v>901</v>
      </c>
      <c r="B414" s="13" t="s">
        <v>668</v>
      </c>
      <c r="C414" s="13" t="s">
        <v>79</v>
      </c>
      <c r="D414" s="13" t="s">
        <v>79</v>
      </c>
      <c r="E414" s="13" t="s">
        <v>538</v>
      </c>
      <c r="F414" s="13" t="s">
        <v>28</v>
      </c>
      <c r="G414" s="13" t="s">
        <v>1346</v>
      </c>
    </row>
    <row r="415" spans="1:7" x14ac:dyDescent="0.4">
      <c r="A415" s="13" t="s">
        <v>362</v>
      </c>
      <c r="B415" s="13" t="s">
        <v>668</v>
      </c>
      <c r="C415" s="13" t="s">
        <v>79</v>
      </c>
      <c r="D415" s="13" t="s">
        <v>668</v>
      </c>
      <c r="E415" s="13" t="s">
        <v>363</v>
      </c>
      <c r="F415" s="13" t="s">
        <v>7</v>
      </c>
      <c r="G415" s="13" t="s">
        <v>1347</v>
      </c>
    </row>
    <row r="416" spans="1:7" x14ac:dyDescent="0.4">
      <c r="A416" s="13" t="s">
        <v>794</v>
      </c>
      <c r="B416" s="13" t="s">
        <v>668</v>
      </c>
      <c r="C416" s="13" t="s">
        <v>79</v>
      </c>
      <c r="D416" s="13" t="s">
        <v>668</v>
      </c>
      <c r="E416" s="13" t="s">
        <v>150</v>
      </c>
      <c r="F416" s="13" t="s">
        <v>61</v>
      </c>
      <c r="G416" s="13" t="s">
        <v>1348</v>
      </c>
    </row>
    <row r="417" spans="1:7" x14ac:dyDescent="0.4">
      <c r="A417" s="13" t="s">
        <v>552</v>
      </c>
      <c r="B417" s="13" t="s">
        <v>668</v>
      </c>
      <c r="C417" s="13" t="s">
        <v>79</v>
      </c>
      <c r="D417" s="13" t="s">
        <v>668</v>
      </c>
      <c r="E417" s="13" t="s">
        <v>553</v>
      </c>
      <c r="F417" s="13" t="s">
        <v>67</v>
      </c>
      <c r="G417" s="13" t="s">
        <v>1349</v>
      </c>
    </row>
    <row r="418" spans="1:7" x14ac:dyDescent="0.4">
      <c r="A418" s="13" t="s">
        <v>842</v>
      </c>
      <c r="B418" s="13" t="s">
        <v>668</v>
      </c>
      <c r="C418" s="13" t="s">
        <v>79</v>
      </c>
      <c r="D418" s="13" t="s">
        <v>668</v>
      </c>
      <c r="E418" s="13" t="s">
        <v>68</v>
      </c>
      <c r="F418" s="13" t="s">
        <v>19</v>
      </c>
      <c r="G418" s="13" t="s">
        <v>1350</v>
      </c>
    </row>
    <row r="419" spans="1:7" x14ac:dyDescent="0.4">
      <c r="A419" s="13" t="s">
        <v>424</v>
      </c>
      <c r="B419" s="13" t="s">
        <v>668</v>
      </c>
      <c r="C419" s="13" t="s">
        <v>79</v>
      </c>
      <c r="D419" s="13" t="s">
        <v>668</v>
      </c>
      <c r="E419" s="13" t="s">
        <v>425</v>
      </c>
      <c r="F419" s="13" t="s">
        <v>54</v>
      </c>
      <c r="G419" s="13" t="s">
        <v>1351</v>
      </c>
    </row>
    <row r="420" spans="1:7" x14ac:dyDescent="0.4">
      <c r="A420" s="13" t="s">
        <v>254</v>
      </c>
      <c r="B420" s="13" t="s">
        <v>668</v>
      </c>
      <c r="C420" s="13" t="s">
        <v>79</v>
      </c>
      <c r="D420" s="13" t="s">
        <v>668</v>
      </c>
      <c r="E420" s="13" t="s">
        <v>255</v>
      </c>
      <c r="F420" s="13" t="s">
        <v>37</v>
      </c>
      <c r="G420" s="13" t="s">
        <v>1352</v>
      </c>
    </row>
    <row r="421" spans="1:7" x14ac:dyDescent="0.4">
      <c r="A421" s="13" t="s">
        <v>496</v>
      </c>
      <c r="B421" s="13" t="s">
        <v>668</v>
      </c>
      <c r="C421" s="13" t="s">
        <v>79</v>
      </c>
      <c r="D421" s="13" t="s">
        <v>668</v>
      </c>
      <c r="E421" s="13" t="s">
        <v>497</v>
      </c>
      <c r="F421" s="13" t="s">
        <v>20</v>
      </c>
      <c r="G421" s="13" t="s">
        <v>1353</v>
      </c>
    </row>
    <row r="422" spans="1:7" x14ac:dyDescent="0.4">
      <c r="A422" s="13" t="s">
        <v>125</v>
      </c>
      <c r="B422" s="13" t="s">
        <v>668</v>
      </c>
      <c r="C422" s="13" t="s">
        <v>79</v>
      </c>
      <c r="D422" s="13" t="s">
        <v>668</v>
      </c>
      <c r="E422" s="13" t="s">
        <v>126</v>
      </c>
      <c r="F422" s="13" t="s">
        <v>17</v>
      </c>
      <c r="G422" s="13" t="s">
        <v>1354</v>
      </c>
    </row>
    <row r="423" spans="1:7" x14ac:dyDescent="0.4">
      <c r="A423" s="13" t="s">
        <v>405</v>
      </c>
      <c r="B423" s="13" t="s">
        <v>668</v>
      </c>
      <c r="C423" s="13" t="s">
        <v>79</v>
      </c>
      <c r="D423" s="13" t="s">
        <v>668</v>
      </c>
      <c r="E423" s="13" t="s">
        <v>406</v>
      </c>
      <c r="F423" s="13" t="s">
        <v>46</v>
      </c>
      <c r="G423" s="13" t="s">
        <v>1355</v>
      </c>
    </row>
    <row r="424" spans="1:7" x14ac:dyDescent="0.4">
      <c r="A424" s="13" t="s">
        <v>875</v>
      </c>
      <c r="B424" s="13" t="s">
        <v>668</v>
      </c>
      <c r="C424" s="13" t="s">
        <v>79</v>
      </c>
      <c r="D424" s="13" t="s">
        <v>668</v>
      </c>
      <c r="E424" s="13" t="s">
        <v>495</v>
      </c>
      <c r="F424" s="13" t="s">
        <v>19</v>
      </c>
      <c r="G424" s="13" t="s">
        <v>1356</v>
      </c>
    </row>
    <row r="425" spans="1:7" x14ac:dyDescent="0.4">
      <c r="A425" s="13" t="s">
        <v>841</v>
      </c>
      <c r="B425" s="13" t="s">
        <v>668</v>
      </c>
      <c r="C425" s="13" t="s">
        <v>668</v>
      </c>
      <c r="D425" s="13" t="s">
        <v>79</v>
      </c>
      <c r="E425" s="13" t="s">
        <v>385</v>
      </c>
      <c r="F425" s="13" t="s">
        <v>54</v>
      </c>
      <c r="G425" s="13" t="s">
        <v>1357</v>
      </c>
    </row>
    <row r="426" spans="1:7" x14ac:dyDescent="0.4">
      <c r="A426" s="13" t="s">
        <v>890</v>
      </c>
      <c r="B426" s="13" t="s">
        <v>668</v>
      </c>
      <c r="C426" s="13" t="s">
        <v>668</v>
      </c>
      <c r="D426" s="13" t="s">
        <v>79</v>
      </c>
      <c r="E426" s="13" t="s">
        <v>247</v>
      </c>
      <c r="F426" s="13" t="s">
        <v>21</v>
      </c>
      <c r="G426" s="13" t="s">
        <v>1358</v>
      </c>
    </row>
    <row r="427" spans="1:7" x14ac:dyDescent="0.4">
      <c r="A427" s="13" t="s">
        <v>896</v>
      </c>
      <c r="B427" s="13" t="s">
        <v>668</v>
      </c>
      <c r="C427" s="13" t="s">
        <v>668</v>
      </c>
      <c r="D427" s="13" t="s">
        <v>79</v>
      </c>
      <c r="E427" s="13" t="s">
        <v>525</v>
      </c>
      <c r="F427" s="13" t="s">
        <v>28</v>
      </c>
      <c r="G427" s="13" t="s">
        <v>1359</v>
      </c>
    </row>
    <row r="428" spans="1:7" x14ac:dyDescent="0.4">
      <c r="A428" s="13" t="s">
        <v>825</v>
      </c>
      <c r="B428" s="13" t="s">
        <v>668</v>
      </c>
      <c r="C428" s="13" t="s">
        <v>668</v>
      </c>
      <c r="D428" s="13" t="s">
        <v>79</v>
      </c>
      <c r="E428" s="13" t="s">
        <v>826</v>
      </c>
      <c r="F428" s="13" t="s">
        <v>54</v>
      </c>
      <c r="G428" s="13" t="s">
        <v>1345</v>
      </c>
    </row>
    <row r="429" spans="1:7" x14ac:dyDescent="0.4">
      <c r="A429" s="13" t="s">
        <v>483</v>
      </c>
      <c r="B429" s="13" t="s">
        <v>668</v>
      </c>
      <c r="C429" s="13" t="s">
        <v>668</v>
      </c>
      <c r="D429" s="13" t="s">
        <v>668</v>
      </c>
      <c r="E429" s="13" t="s">
        <v>484</v>
      </c>
      <c r="F429" s="13" t="s">
        <v>7</v>
      </c>
      <c r="G429" s="13" t="s">
        <v>1360</v>
      </c>
    </row>
    <row r="430" spans="1:7" x14ac:dyDescent="0.4">
      <c r="A430" s="13" t="s">
        <v>121</v>
      </c>
      <c r="B430" s="13" t="s">
        <v>668</v>
      </c>
      <c r="C430" s="13" t="s">
        <v>668</v>
      </c>
      <c r="D430" s="13" t="s">
        <v>668</v>
      </c>
      <c r="E430" s="13" t="s">
        <v>64</v>
      </c>
      <c r="F430" s="13" t="s">
        <v>46</v>
      </c>
      <c r="G430" s="13" t="s">
        <v>1361</v>
      </c>
    </row>
    <row r="431" spans="1:7" x14ac:dyDescent="0.4">
      <c r="A431" s="13" t="s">
        <v>72</v>
      </c>
      <c r="B431" s="13" t="s">
        <v>668</v>
      </c>
      <c r="C431" s="13" t="s">
        <v>668</v>
      </c>
      <c r="D431" s="13" t="s">
        <v>668</v>
      </c>
      <c r="E431" s="13" t="s">
        <v>73</v>
      </c>
      <c r="F431" s="13" t="s">
        <v>61</v>
      </c>
      <c r="G431" s="13" t="s">
        <v>1362</v>
      </c>
    </row>
    <row r="432" spans="1:7" x14ac:dyDescent="0.4">
      <c r="A432" s="13" t="s">
        <v>69</v>
      </c>
      <c r="B432" s="13" t="s">
        <v>668</v>
      </c>
      <c r="C432" s="13" t="s">
        <v>668</v>
      </c>
      <c r="D432" s="13" t="s">
        <v>668</v>
      </c>
      <c r="E432" s="13" t="s">
        <v>70</v>
      </c>
      <c r="F432" s="13" t="s">
        <v>10</v>
      </c>
      <c r="G432" s="13" t="s">
        <v>1363</v>
      </c>
    </row>
    <row r="433" spans="1:7" x14ac:dyDescent="0.4">
      <c r="A433" s="13" t="s">
        <v>601</v>
      </c>
      <c r="B433" s="13" t="s">
        <v>668</v>
      </c>
      <c r="C433" s="13" t="s">
        <v>668</v>
      </c>
      <c r="D433" s="13" t="s">
        <v>668</v>
      </c>
      <c r="E433" s="13" t="s">
        <v>427</v>
      </c>
      <c r="F433" s="13" t="s">
        <v>7</v>
      </c>
      <c r="G433" s="13" t="s">
        <v>1364</v>
      </c>
    </row>
  </sheetData>
  <phoneticPr fontId="1"/>
  <conditionalFormatting sqref="G1:G43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roshi</dc:creator>
  <cp:lastModifiedBy>hiroshi</cp:lastModifiedBy>
  <dcterms:created xsi:type="dcterms:W3CDTF">2022-03-24T10:48:56Z</dcterms:created>
  <dcterms:modified xsi:type="dcterms:W3CDTF">2023-02-16T10:56:23Z</dcterms:modified>
</cp:coreProperties>
</file>